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4795" windowHeight="12780"/>
  </bookViews>
  <sheets>
    <sheet name="anabolic demand" sheetId="2" r:id="rId1"/>
  </sheets>
  <calcPr calcId="125725"/>
</workbook>
</file>

<file path=xl/calcChain.xml><?xml version="1.0" encoding="utf-8"?>
<calcChain xmlns="http://schemas.openxmlformats.org/spreadsheetml/2006/main">
  <c r="AA59" i="2"/>
  <c r="Z59"/>
  <c r="Y59"/>
  <c r="X59"/>
  <c r="W59"/>
  <c r="V59"/>
  <c r="U59"/>
  <c r="T59"/>
  <c r="S59"/>
  <c r="R59"/>
  <c r="Q59"/>
  <c r="P59"/>
  <c r="O59"/>
  <c r="N59"/>
  <c r="M59"/>
  <c r="L59"/>
  <c r="K59"/>
  <c r="J59"/>
  <c r="I59"/>
  <c r="H59"/>
  <c r="G59"/>
  <c r="F59"/>
  <c r="E59"/>
  <c r="AA57"/>
  <c r="Z57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AA55"/>
  <c r="Z55"/>
  <c r="Y55"/>
  <c r="X55"/>
  <c r="X63" s="1"/>
  <c r="W55"/>
  <c r="V55"/>
  <c r="V63" s="1"/>
  <c r="U55"/>
  <c r="T55"/>
  <c r="S55"/>
  <c r="R55"/>
  <c r="Q55"/>
  <c r="P55"/>
  <c r="O55"/>
  <c r="N55"/>
  <c r="M55"/>
  <c r="L55"/>
  <c r="K55"/>
  <c r="J55"/>
  <c r="I55"/>
  <c r="I63" s="1"/>
  <c r="H55"/>
  <c r="H63" s="1"/>
  <c r="G55"/>
  <c r="F55"/>
  <c r="E55"/>
  <c r="AA53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AA39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H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G35"/>
  <c r="F35"/>
  <c r="E35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G63"/>
  <c r="W63"/>
  <c r="F71"/>
  <c r="F70"/>
  <c r="F69"/>
  <c r="F68"/>
  <c r="F67"/>
  <c r="Q63"/>
  <c r="AA63"/>
  <c r="Y63"/>
  <c r="U63"/>
  <c r="T63"/>
  <c r="P63"/>
  <c r="O63"/>
  <c r="N63"/>
  <c r="M63"/>
  <c r="L63"/>
  <c r="F63" l="1"/>
  <c r="K63"/>
  <c r="S63"/>
  <c r="J63"/>
  <c r="R63"/>
  <c r="Z63"/>
  <c r="E63"/>
</calcChain>
</file>

<file path=xl/sharedStrings.xml><?xml version="1.0" encoding="utf-8"?>
<sst xmlns="http://schemas.openxmlformats.org/spreadsheetml/2006/main" count="170" uniqueCount="107">
  <si>
    <t>macro-molecule</t>
  </si>
  <si>
    <t>building blocks</t>
  </si>
  <si>
    <t>precursor metabolites from central metabolism</t>
  </si>
  <si>
    <t>CO2</t>
  </si>
  <si>
    <t>other metabolites</t>
  </si>
  <si>
    <t>species</t>
  </si>
  <si>
    <r>
      <t>Amount [</t>
    </r>
    <r>
      <rPr>
        <b/>
        <sz val="8"/>
        <rFont val="Arial"/>
        <family val="2"/>
      </rPr>
      <t>mmol/g dcw]</t>
    </r>
  </si>
  <si>
    <t>molecular weight</t>
  </si>
  <si>
    <t>G6P</t>
  </si>
  <si>
    <t>F6P</t>
  </si>
  <si>
    <t>R5P</t>
  </si>
  <si>
    <t>E4P</t>
  </si>
  <si>
    <t>GAP</t>
  </si>
  <si>
    <t>PGA</t>
  </si>
  <si>
    <t>PEP</t>
  </si>
  <si>
    <t>Pyr</t>
  </si>
  <si>
    <t>AcCoA</t>
  </si>
  <si>
    <r>
      <t>a-</t>
    </r>
    <r>
      <rPr>
        <b/>
        <sz val="8"/>
        <rFont val="Arial"/>
        <family val="2"/>
      </rPr>
      <t>KG</t>
    </r>
  </si>
  <si>
    <t>ASP</t>
  </si>
  <si>
    <t>SER</t>
  </si>
  <si>
    <t>GLY</t>
  </si>
  <si>
    <t>THR</t>
  </si>
  <si>
    <t>OXB</t>
  </si>
  <si>
    <t>ATP</t>
  </si>
  <si>
    <t>NADH</t>
  </si>
  <si>
    <t>NADPH</t>
  </si>
  <si>
    <t>1-C</t>
  </si>
  <si>
    <t>NH4+</t>
  </si>
  <si>
    <t>S</t>
  </si>
  <si>
    <t>protein</t>
  </si>
  <si>
    <t>alanine</t>
  </si>
  <si>
    <t>arginine</t>
  </si>
  <si>
    <t>asparagine</t>
  </si>
  <si>
    <t>aspartate</t>
  </si>
  <si>
    <t>cyste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sum</t>
  </si>
  <si>
    <t>[mmol/g dcw]</t>
  </si>
  <si>
    <t>RNA</t>
  </si>
  <si>
    <t>GTP</t>
  </si>
  <si>
    <t>CTP</t>
  </si>
  <si>
    <t>UTP</t>
  </si>
  <si>
    <t>DNA</t>
  </si>
  <si>
    <t>dATP</t>
  </si>
  <si>
    <t>dGTP</t>
  </si>
  <si>
    <t>dCTP</t>
  </si>
  <si>
    <t>dTTP</t>
  </si>
  <si>
    <t>lipid com-ponents</t>
  </si>
  <si>
    <t>glycerol-P</t>
  </si>
  <si>
    <t>fatty acid</t>
  </si>
  <si>
    <t>LPS com-ponents</t>
  </si>
  <si>
    <t>UDP-glucose</t>
  </si>
  <si>
    <t>(CDP) ethaolamine</t>
  </si>
  <si>
    <t>OH-myristic acid</t>
  </si>
  <si>
    <t>14:0-fatty acid</t>
  </si>
  <si>
    <t>(CMP) KDO</t>
  </si>
  <si>
    <t>(NDP) heptose</t>
  </si>
  <si>
    <t>(TDP) glucosamine</t>
  </si>
  <si>
    <t>peptido-glycan</t>
  </si>
  <si>
    <t>UDP-N-acetylglucosamine</t>
  </si>
  <si>
    <t>UDP-N-acetylmuramic acid</t>
  </si>
  <si>
    <t>diaminopimelate</t>
  </si>
  <si>
    <t>glucose</t>
  </si>
  <si>
    <t>C1-unit</t>
  </si>
  <si>
    <t>poly-amines</t>
  </si>
  <si>
    <t>ornithine equivalents</t>
  </si>
  <si>
    <t>total precusor demand</t>
  </si>
  <si>
    <t>precursor</t>
  </si>
  <si>
    <t>g/g</t>
  </si>
  <si>
    <t>carbon</t>
  </si>
  <si>
    <t>%</t>
  </si>
  <si>
    <t>Mw.</t>
  </si>
  <si>
    <t>mmol/g</t>
  </si>
  <si>
    <t>carbohydrates</t>
  </si>
  <si>
    <t>Lipids</t>
  </si>
  <si>
    <t>Protein</t>
  </si>
  <si>
    <t>biomass compostion</t>
  </si>
  <si>
    <t>Anabolic Demand: Precursor stoichiometry [mmol precusor / g dcw]</t>
  </si>
  <si>
    <t>a-KG</t>
  </si>
  <si>
    <t>glucose 6-P</t>
  </si>
  <si>
    <t>fructose 6-P</t>
  </si>
  <si>
    <t>ribose 5-P</t>
  </si>
  <si>
    <t>erythrose 4-P</t>
  </si>
  <si>
    <t>glyceraldehyde 3-P</t>
  </si>
  <si>
    <t>3-phosphoglycerate</t>
  </si>
  <si>
    <t>phosphoenolpyruvate</t>
  </si>
  <si>
    <t>pyruvate</t>
  </si>
  <si>
    <t>Acetyl-CoA</t>
  </si>
  <si>
    <t>2-oxoglutarate</t>
  </si>
  <si>
    <t>2-oxobutanoate</t>
  </si>
  <si>
    <t>abbreviations</t>
  </si>
  <si>
    <r>
      <t>a-</t>
    </r>
    <r>
      <rPr>
        <b/>
        <sz val="8"/>
        <color rgb="FFFFFF00"/>
        <rFont val="Arial"/>
        <family val="2"/>
      </rPr>
      <t>KG</t>
    </r>
  </si>
  <si>
    <t>glycogen</t>
  </si>
</sst>
</file>

<file path=xl/styles.xml><?xml version="1.0" encoding="utf-8"?>
<styleSheet xmlns="http://schemas.openxmlformats.org/spreadsheetml/2006/main">
  <numFmts count="1">
    <numFmt numFmtId="165" formatCode="0.000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indexed="9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b/>
      <sz val="8"/>
      <name val="Symbol"/>
      <family val="1"/>
      <charset val="2"/>
    </font>
    <font>
      <sz val="8"/>
      <color theme="1"/>
      <name val="Arial"/>
      <family val="2"/>
    </font>
    <font>
      <sz val="8"/>
      <color indexed="8"/>
      <name val="Arial"/>
      <family val="2"/>
    </font>
    <font>
      <sz val="8"/>
      <color indexed="23"/>
      <name val="Arial"/>
      <family val="2"/>
    </font>
    <font>
      <b/>
      <sz val="10"/>
      <color indexed="8"/>
      <name val="Arial"/>
      <family val="2"/>
    </font>
    <font>
      <b/>
      <sz val="10"/>
      <color indexed="53"/>
      <name val="Arial"/>
      <family val="2"/>
    </font>
    <font>
      <b/>
      <sz val="8"/>
      <color rgb="FFFFFF00"/>
      <name val="Arial"/>
      <family val="2"/>
    </font>
    <font>
      <b/>
      <sz val="8"/>
      <color rgb="FFFFFF00"/>
      <name val="Symbol"/>
      <family val="1"/>
      <charset val="2"/>
    </font>
    <font>
      <b/>
      <sz val="11"/>
      <color rgb="FFFFFF00"/>
      <name val="Calibri"/>
      <family val="2"/>
      <scheme val="minor"/>
    </font>
    <font>
      <sz val="8"/>
      <color rgb="FFFFFF00"/>
      <name val="Arial"/>
      <family val="2"/>
    </font>
    <font>
      <b/>
      <sz val="12"/>
      <color rgb="FFFFFF00"/>
      <name val="Arial"/>
      <family val="2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medium">
        <color indexed="64"/>
      </left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medium">
        <color indexed="64"/>
      </right>
      <top style="thin">
        <color theme="0" tint="-0.24994659260841701"/>
      </top>
      <bottom style="medium">
        <color indexed="64"/>
      </bottom>
      <diagonal/>
    </border>
    <border>
      <left style="medium">
        <color indexed="64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/>
      <top style="medium">
        <color indexed="64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/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medium">
        <color indexed="64"/>
      </left>
      <right style="medium">
        <color indexed="64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 tint="-0.24994659260841701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/>
      <diagonal/>
    </border>
    <border>
      <left style="thin">
        <color theme="0" tint="-0.2499465926084170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0" tint="-0.24994659260841701"/>
      </right>
      <top style="medium">
        <color indexed="64"/>
      </top>
      <bottom/>
      <diagonal/>
    </border>
    <border>
      <left style="thin">
        <color theme="0" tint="-0.2499465926084170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theme="0" tint="-0.2499465926084170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17" fillId="0" borderId="0"/>
    <xf numFmtId="9" fontId="18" fillId="0" borderId="0" applyFont="0" applyFill="0" applyBorder="0" applyAlignment="0" applyProtection="0"/>
  </cellStyleXfs>
  <cellXfs count="183">
    <xf numFmtId="0" fontId="0" fillId="0" borderId="0" xfId="0"/>
    <xf numFmtId="165" fontId="3" fillId="0" borderId="1" xfId="0" applyNumberFormat="1" applyFont="1" applyFill="1" applyBorder="1" applyAlignment="1">
      <alignment horizontal="center" vertical="center" wrapText="1"/>
    </xf>
    <xf numFmtId="2" fontId="3" fillId="0" borderId="13" xfId="0" applyNumberFormat="1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left" vertical="center" wrapText="1" indent="1"/>
    </xf>
    <xf numFmtId="2" fontId="4" fillId="0" borderId="9" xfId="0" applyNumberFormat="1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left" vertical="center" wrapText="1" indent="1"/>
    </xf>
    <xf numFmtId="165" fontId="3" fillId="0" borderId="4" xfId="0" applyNumberFormat="1" applyFont="1" applyFill="1" applyBorder="1" applyAlignment="1">
      <alignment horizontal="center" vertical="center" wrapText="1"/>
    </xf>
    <xf numFmtId="2" fontId="3" fillId="0" borderId="5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 indent="1"/>
    </xf>
    <xf numFmtId="165" fontId="3" fillId="0" borderId="1" xfId="0" applyNumberFormat="1" applyFont="1" applyFill="1" applyBorder="1" applyAlignment="1">
      <alignment horizontal="center"/>
    </xf>
    <xf numFmtId="2" fontId="3" fillId="0" borderId="13" xfId="0" applyNumberFormat="1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left" vertical="center" indent="1"/>
    </xf>
    <xf numFmtId="0" fontId="3" fillId="0" borderId="4" xfId="0" applyFont="1" applyFill="1" applyBorder="1" applyAlignment="1">
      <alignment horizontal="left" vertical="center" indent="1"/>
    </xf>
    <xf numFmtId="165" fontId="3" fillId="0" borderId="4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20" fontId="3" fillId="0" borderId="1" xfId="0" applyNumberFormat="1" applyFont="1" applyFill="1" applyBorder="1" applyAlignment="1">
      <alignment horizontal="left" vertical="center" indent="1"/>
    </xf>
    <xf numFmtId="0" fontId="3" fillId="0" borderId="4" xfId="0" applyFont="1" applyFill="1" applyBorder="1" applyAlignment="1">
      <alignment horizontal="left" indent="1"/>
    </xf>
    <xf numFmtId="0" fontId="3" fillId="0" borderId="1" xfId="0" applyFont="1" applyFill="1" applyBorder="1" applyAlignment="1">
      <alignment horizontal="left" indent="1"/>
    </xf>
    <xf numFmtId="0" fontId="0" fillId="0" borderId="0" xfId="0" applyFill="1"/>
    <xf numFmtId="0" fontId="0" fillId="0" borderId="2" xfId="0" applyFill="1" applyBorder="1"/>
    <xf numFmtId="2" fontId="0" fillId="0" borderId="2" xfId="0" applyNumberFormat="1" applyFill="1" applyBorder="1"/>
    <xf numFmtId="0" fontId="3" fillId="0" borderId="2" xfId="0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 indent="1"/>
    </xf>
    <xf numFmtId="0" fontId="8" fillId="0" borderId="12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left" vertical="center" wrapText="1" indent="1"/>
    </xf>
    <xf numFmtId="0" fontId="0" fillId="0" borderId="18" xfId="0" applyFill="1" applyBorder="1"/>
    <xf numFmtId="2" fontId="0" fillId="0" borderId="18" xfId="0" applyNumberFormat="1" applyFill="1" applyBorder="1"/>
    <xf numFmtId="0" fontId="3" fillId="0" borderId="18" xfId="0" applyFont="1" applyFill="1" applyBorder="1" applyAlignment="1">
      <alignment horizontal="center" vertical="center"/>
    </xf>
    <xf numFmtId="0" fontId="9" fillId="0" borderId="18" xfId="0" applyFont="1" applyFill="1" applyBorder="1" applyAlignment="1">
      <alignment horizontal="center" vertical="center"/>
    </xf>
    <xf numFmtId="0" fontId="0" fillId="0" borderId="17" xfId="0" applyFill="1" applyBorder="1"/>
    <xf numFmtId="2" fontId="0" fillId="0" borderId="17" xfId="0" applyNumberFormat="1" applyFill="1" applyBorder="1"/>
    <xf numFmtId="0" fontId="3" fillId="0" borderId="17" xfId="0" applyFont="1" applyFill="1" applyBorder="1" applyAlignment="1">
      <alignment horizontal="center" vertical="center"/>
    </xf>
    <xf numFmtId="0" fontId="11" fillId="0" borderId="1" xfId="0" applyNumberFormat="1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/>
    <xf numFmtId="0" fontId="3" fillId="0" borderId="19" xfId="0" applyFont="1" applyFill="1" applyBorder="1" applyAlignment="1">
      <alignment horizontal="center" vertical="center"/>
    </xf>
    <xf numFmtId="165" fontId="10" fillId="0" borderId="4" xfId="0" applyNumberFormat="1" applyFont="1" applyFill="1" applyBorder="1" applyAlignment="1">
      <alignment horizontal="center" vertical="center"/>
    </xf>
    <xf numFmtId="2" fontId="10" fillId="0" borderId="4" xfId="0" applyNumberFormat="1" applyFont="1" applyFill="1" applyBorder="1" applyAlignment="1">
      <alignment horizontal="center" vertical="center"/>
    </xf>
    <xf numFmtId="165" fontId="0" fillId="0" borderId="13" xfId="0" applyNumberFormat="1" applyFill="1" applyBorder="1" applyAlignment="1">
      <alignment horizontal="center" vertical="center"/>
    </xf>
    <xf numFmtId="0" fontId="11" fillId="0" borderId="8" xfId="0" applyNumberFormat="1" applyFont="1" applyFill="1" applyBorder="1" applyAlignment="1">
      <alignment horizontal="center" vertical="center"/>
    </xf>
    <xf numFmtId="2" fontId="11" fillId="0" borderId="8" xfId="0" applyNumberFormat="1" applyFont="1" applyFill="1" applyBorder="1" applyAlignment="1">
      <alignment horizontal="center" vertical="center"/>
    </xf>
    <xf numFmtId="165" fontId="0" fillId="0" borderId="9" xfId="0" applyNumberFormat="1" applyFill="1" applyBorder="1" applyAlignment="1">
      <alignment horizontal="center" vertical="center"/>
    </xf>
    <xf numFmtId="0" fontId="1" fillId="0" borderId="23" xfId="0" applyFont="1" applyFill="1" applyBorder="1"/>
    <xf numFmtId="0" fontId="0" fillId="0" borderId="24" xfId="0" applyFill="1" applyBorder="1"/>
    <xf numFmtId="0" fontId="1" fillId="0" borderId="25" xfId="0" applyFont="1" applyFill="1" applyBorder="1"/>
    <xf numFmtId="0" fontId="0" fillId="0" borderId="26" xfId="0" applyFill="1" applyBorder="1"/>
    <xf numFmtId="0" fontId="1" fillId="0" borderId="27" xfId="0" applyFont="1" applyFill="1" applyBorder="1"/>
    <xf numFmtId="0" fontId="0" fillId="0" borderId="28" xfId="0" applyFill="1" applyBorder="1"/>
    <xf numFmtId="0" fontId="15" fillId="2" borderId="1" xfId="0" applyFont="1" applyFill="1" applyBorder="1" applyAlignment="1">
      <alignment horizontal="center" vertical="center" wrapText="1"/>
    </xf>
    <xf numFmtId="2" fontId="15" fillId="2" borderId="13" xfId="0" applyNumberFormat="1" applyFont="1" applyFill="1" applyBorder="1" applyAlignment="1">
      <alignment horizontal="center" vertical="center" wrapText="1"/>
    </xf>
    <xf numFmtId="2" fontId="12" fillId="2" borderId="12" xfId="0" applyNumberFormat="1" applyFont="1" applyFill="1" applyBorder="1" applyAlignment="1">
      <alignment horizontal="center" vertical="center" wrapText="1"/>
    </xf>
    <xf numFmtId="2" fontId="12" fillId="2" borderId="1" xfId="0" applyNumberFormat="1" applyFont="1" applyFill="1" applyBorder="1" applyAlignment="1">
      <alignment horizontal="center" vertical="center" wrapText="1"/>
    </xf>
    <xf numFmtId="2" fontId="12" fillId="2" borderId="13" xfId="0" applyNumberFormat="1" applyFont="1" applyFill="1" applyBorder="1" applyAlignment="1">
      <alignment horizontal="center" vertical="center" wrapText="1"/>
    </xf>
    <xf numFmtId="2" fontId="12" fillId="2" borderId="14" xfId="0" applyNumberFormat="1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center" vertical="center" wrapText="1"/>
    </xf>
    <xf numFmtId="0" fontId="15" fillId="2" borderId="9" xfId="0" applyFont="1" applyFill="1" applyBorder="1" applyAlignment="1">
      <alignment horizontal="center" vertical="center" wrapText="1"/>
    </xf>
    <xf numFmtId="0" fontId="15" fillId="2" borderId="7" xfId="0" applyFont="1" applyFill="1" applyBorder="1" applyAlignment="1">
      <alignment horizontal="center" vertical="center" wrapText="1"/>
    </xf>
    <xf numFmtId="0" fontId="15" fillId="2" borderId="15" xfId="0" applyFont="1" applyFill="1" applyBorder="1" applyAlignment="1">
      <alignment horizontal="center" vertical="center" wrapText="1"/>
    </xf>
    <xf numFmtId="165" fontId="3" fillId="0" borderId="2" xfId="0" applyNumberFormat="1" applyFont="1" applyFill="1" applyBorder="1" applyAlignment="1">
      <alignment horizontal="center"/>
    </xf>
    <xf numFmtId="2" fontId="3" fillId="0" borderId="30" xfId="0" applyNumberFormat="1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7" fillId="0" borderId="3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0" xfId="0" applyFont="1" applyFill="1" applyBorder="1" applyAlignment="1">
      <alignment horizontal="center" vertical="center"/>
    </xf>
    <xf numFmtId="165" fontId="4" fillId="0" borderId="33" xfId="0" applyNumberFormat="1" applyFont="1" applyFill="1" applyBorder="1" applyAlignment="1">
      <alignment horizontal="center" vertical="center" wrapText="1"/>
    </xf>
    <xf numFmtId="2" fontId="4" fillId="0" borderId="29" xfId="0" applyNumberFormat="1" applyFont="1" applyFill="1" applyBorder="1" applyAlignment="1">
      <alignment horizontal="center" vertical="center" wrapText="1"/>
    </xf>
    <xf numFmtId="2" fontId="4" fillId="0" borderId="34" xfId="0" applyNumberFormat="1" applyFont="1" applyFill="1" applyBorder="1" applyAlignment="1">
      <alignment horizontal="center" vertical="center"/>
    </xf>
    <xf numFmtId="2" fontId="4" fillId="0" borderId="33" xfId="0" applyNumberFormat="1" applyFont="1" applyFill="1" applyBorder="1" applyAlignment="1">
      <alignment horizontal="center" vertical="center"/>
    </xf>
    <xf numFmtId="2" fontId="4" fillId="0" borderId="29" xfId="0" applyNumberFormat="1" applyFont="1" applyFill="1" applyBorder="1" applyAlignment="1">
      <alignment horizontal="center" vertical="center"/>
    </xf>
    <xf numFmtId="2" fontId="4" fillId="0" borderId="35" xfId="0" applyNumberFormat="1" applyFont="1" applyFill="1" applyBorder="1" applyAlignment="1">
      <alignment horizontal="center" vertical="center"/>
    </xf>
    <xf numFmtId="2" fontId="5" fillId="0" borderId="34" xfId="0" applyNumberFormat="1" applyFont="1" applyFill="1" applyBorder="1" applyAlignment="1">
      <alignment horizontal="center" vertical="center"/>
    </xf>
    <xf numFmtId="2" fontId="5" fillId="0" borderId="33" xfId="0" applyNumberFormat="1" applyFont="1" applyFill="1" applyBorder="1" applyAlignment="1">
      <alignment horizontal="center" vertical="center"/>
    </xf>
    <xf numFmtId="2" fontId="5" fillId="0" borderId="29" xfId="0" applyNumberFormat="1" applyFont="1" applyFill="1" applyBorder="1" applyAlignment="1">
      <alignment horizontal="center" vertical="center"/>
    </xf>
    <xf numFmtId="165" fontId="3" fillId="0" borderId="2" xfId="0" applyNumberFormat="1" applyFont="1" applyFill="1" applyBorder="1" applyAlignment="1">
      <alignment horizontal="center" vertical="center" wrapText="1"/>
    </xf>
    <xf numFmtId="2" fontId="3" fillId="0" borderId="30" xfId="0" applyNumberFormat="1" applyFont="1" applyFill="1" applyBorder="1" applyAlignment="1">
      <alignment horizontal="center" vertical="center" wrapText="1"/>
    </xf>
    <xf numFmtId="165" fontId="8" fillId="0" borderId="31" xfId="0" applyNumberFormat="1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30" xfId="0" applyFont="1" applyFill="1" applyBorder="1" applyAlignment="1">
      <alignment horizontal="center" vertical="center" wrapText="1"/>
    </xf>
    <xf numFmtId="0" fontId="8" fillId="0" borderId="32" xfId="0" applyFont="1" applyFill="1" applyBorder="1" applyAlignment="1">
      <alignment horizontal="center" vertical="center" wrapText="1"/>
    </xf>
    <xf numFmtId="0" fontId="7" fillId="0" borderId="31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2" fontId="4" fillId="0" borderId="34" xfId="0" applyNumberFormat="1" applyFont="1" applyFill="1" applyBorder="1" applyAlignment="1">
      <alignment horizontal="center" vertical="center" wrapText="1"/>
    </xf>
    <xf numFmtId="2" fontId="4" fillId="0" borderId="33" xfId="0" applyNumberFormat="1" applyFont="1" applyFill="1" applyBorder="1" applyAlignment="1">
      <alignment horizontal="center" vertical="center" wrapText="1"/>
    </xf>
    <xf numFmtId="2" fontId="4" fillId="0" borderId="35" xfId="0" applyNumberFormat="1" applyFont="1" applyFill="1" applyBorder="1" applyAlignment="1">
      <alignment horizontal="center" vertical="center" wrapText="1"/>
    </xf>
    <xf numFmtId="2" fontId="5" fillId="0" borderId="34" xfId="0" applyNumberFormat="1" applyFont="1" applyFill="1" applyBorder="1" applyAlignment="1">
      <alignment horizontal="center" vertical="center" wrapText="1"/>
    </xf>
    <xf numFmtId="2" fontId="5" fillId="0" borderId="33" xfId="0" applyNumberFormat="1" applyFont="1" applyFill="1" applyBorder="1" applyAlignment="1">
      <alignment horizontal="center" vertical="center" wrapText="1"/>
    </xf>
    <xf numFmtId="2" fontId="5" fillId="0" borderId="29" xfId="0" applyNumberFormat="1" applyFont="1" applyFill="1" applyBorder="1" applyAlignment="1">
      <alignment horizontal="center" vertical="center" wrapText="1"/>
    </xf>
    <xf numFmtId="165" fontId="3" fillId="0" borderId="36" xfId="0" applyNumberFormat="1" applyFont="1" applyFill="1" applyBorder="1" applyAlignment="1">
      <alignment horizontal="center" vertical="center" wrapText="1"/>
    </xf>
    <xf numFmtId="2" fontId="3" fillId="0" borderId="37" xfId="0" applyNumberFormat="1" applyFont="1" applyFill="1" applyBorder="1" applyAlignment="1">
      <alignment horizontal="center" vertical="center" wrapText="1"/>
    </xf>
    <xf numFmtId="0" fontId="3" fillId="0" borderId="38" xfId="0" applyFont="1" applyFill="1" applyBorder="1" applyAlignment="1">
      <alignment horizontal="center" vertical="center" wrapText="1"/>
    </xf>
    <xf numFmtId="0" fontId="3" fillId="0" borderId="36" xfId="0" applyFont="1" applyFill="1" applyBorder="1" applyAlignment="1">
      <alignment horizontal="center" vertical="center" wrapText="1"/>
    </xf>
    <xf numFmtId="0" fontId="3" fillId="0" borderId="37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7" fillId="0" borderId="38" xfId="0" applyFont="1" applyFill="1" applyBorder="1" applyAlignment="1">
      <alignment horizontal="center" vertical="center" wrapText="1"/>
    </xf>
    <xf numFmtId="0" fontId="7" fillId="0" borderId="36" xfId="0" applyFont="1" applyFill="1" applyBorder="1" applyAlignment="1">
      <alignment horizontal="center" vertical="center" wrapText="1"/>
    </xf>
    <xf numFmtId="0" fontId="7" fillId="0" borderId="37" xfId="0" applyFont="1" applyFill="1" applyBorder="1" applyAlignment="1">
      <alignment horizontal="center" vertical="center" wrapText="1"/>
    </xf>
    <xf numFmtId="165" fontId="3" fillId="0" borderId="18" xfId="0" applyNumberFormat="1" applyFont="1" applyFill="1" applyBorder="1" applyAlignment="1">
      <alignment horizontal="center" vertical="center" wrapText="1"/>
    </xf>
    <xf numFmtId="2" fontId="3" fillId="0" borderId="39" xfId="0" applyNumberFormat="1" applyFont="1" applyFill="1" applyBorder="1" applyAlignment="1">
      <alignment horizontal="center" vertical="center" wrapText="1"/>
    </xf>
    <xf numFmtId="0" fontId="3" fillId="0" borderId="40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0" fontId="3" fillId="0" borderId="39" xfId="0" applyFont="1" applyFill="1" applyBorder="1" applyAlignment="1">
      <alignment horizontal="center" vertical="center" wrapText="1"/>
    </xf>
    <xf numFmtId="0" fontId="3" fillId="0" borderId="41" xfId="0" applyFont="1" applyFill="1" applyBorder="1" applyAlignment="1">
      <alignment horizontal="center" vertical="center" wrapText="1"/>
    </xf>
    <xf numFmtId="0" fontId="7" fillId="0" borderId="40" xfId="0" applyFont="1" applyFill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center" wrapText="1"/>
    </xf>
    <xf numFmtId="0" fontId="7" fillId="0" borderId="39" xfId="0" applyFont="1" applyFill="1" applyBorder="1" applyAlignment="1">
      <alignment horizontal="center" vertical="center" wrapText="1"/>
    </xf>
    <xf numFmtId="165" fontId="11" fillId="0" borderId="20" xfId="0" applyNumberFormat="1" applyFont="1" applyFill="1" applyBorder="1" applyAlignment="1">
      <alignment horizontal="center" vertical="center"/>
    </xf>
    <xf numFmtId="165" fontId="11" fillId="0" borderId="19" xfId="0" applyNumberFormat="1" applyFont="1" applyFill="1" applyBorder="1" applyAlignment="1">
      <alignment horizontal="center" vertical="center"/>
    </xf>
    <xf numFmtId="165" fontId="11" fillId="0" borderId="7" xfId="0" applyNumberFormat="1" applyFont="1" applyFill="1" applyBorder="1" applyAlignment="1">
      <alignment horizontal="center" vertical="center"/>
    </xf>
    <xf numFmtId="0" fontId="0" fillId="0" borderId="8" xfId="0" applyFill="1" applyBorder="1" applyAlignment="1"/>
    <xf numFmtId="165" fontId="10" fillId="0" borderId="21" xfId="0" applyNumberFormat="1" applyFont="1" applyFill="1" applyBorder="1" applyAlignment="1">
      <alignment horizontal="center" vertical="center"/>
    </xf>
    <xf numFmtId="165" fontId="10" fillId="0" borderId="22" xfId="0" applyNumberFormat="1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2" fillId="2" borderId="5" xfId="0" applyFont="1" applyFill="1" applyBorder="1" applyAlignment="1">
      <alignment horizontal="center" vertical="center"/>
    </xf>
    <xf numFmtId="0" fontId="12" fillId="2" borderId="13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 wrapText="1"/>
    </xf>
    <xf numFmtId="0" fontId="12" fillId="2" borderId="13" xfId="0" applyFont="1" applyFill="1" applyBorder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 wrapText="1"/>
    </xf>
    <xf numFmtId="0" fontId="12" fillId="2" borderId="14" xfId="0" applyFont="1" applyFill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12" fillId="2" borderId="12" xfId="0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16" fillId="2" borderId="3" xfId="0" applyFont="1" applyFill="1" applyBorder="1" applyAlignment="1">
      <alignment horizontal="center" vertical="center" wrapText="1"/>
    </xf>
    <xf numFmtId="0" fontId="16" fillId="2" borderId="4" xfId="0" applyFont="1" applyFill="1" applyBorder="1" applyAlignment="1">
      <alignment horizontal="center" vertical="center" wrapText="1"/>
    </xf>
    <xf numFmtId="0" fontId="16" fillId="2" borderId="12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6" fillId="2" borderId="7" xfId="0" applyFont="1" applyFill="1" applyBorder="1" applyAlignment="1">
      <alignment horizontal="center" vertical="center" wrapText="1"/>
    </xf>
    <xf numFmtId="0" fontId="16" fillId="2" borderId="8" xfId="0" applyFont="1" applyFill="1" applyBorder="1" applyAlignment="1">
      <alignment horizontal="center" vertical="center" wrapText="1"/>
    </xf>
    <xf numFmtId="0" fontId="12" fillId="2" borderId="5" xfId="0" applyNumberFormat="1" applyFont="1" applyFill="1" applyBorder="1" applyAlignment="1">
      <alignment horizontal="center" vertical="center" wrapText="1"/>
    </xf>
    <xf numFmtId="0" fontId="14" fillId="2" borderId="13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/>
    <cellStyle name="Percent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AA88"/>
  <sheetViews>
    <sheetView tabSelected="1" zoomScale="80" zoomScaleNormal="80" workbookViewId="0">
      <selection activeCell="T71" sqref="T71"/>
    </sheetView>
  </sheetViews>
  <sheetFormatPr defaultRowHeight="15"/>
  <cols>
    <col min="1" max="1" width="3.28515625" style="37" customWidth="1"/>
    <col min="2" max="2" width="9.85546875" style="37" customWidth="1"/>
    <col min="3" max="3" width="20.7109375" style="37" bestFit="1" customWidth="1"/>
    <col min="4" max="4" width="11.28515625" style="37" bestFit="1" customWidth="1"/>
    <col min="5" max="16384" width="9.140625" style="37"/>
  </cols>
  <sheetData>
    <row r="1" spans="2:27" ht="26.25">
      <c r="B1" s="175" t="s">
        <v>91</v>
      </c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</row>
    <row r="2" spans="2:27" ht="15.75" thickBot="1">
      <c r="B2" s="38"/>
      <c r="C2" s="38"/>
      <c r="D2" s="38"/>
      <c r="E2" s="39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</row>
    <row r="3" spans="2:27">
      <c r="B3" s="160" t="s">
        <v>0</v>
      </c>
      <c r="C3" s="176" t="s">
        <v>1</v>
      </c>
      <c r="D3" s="176"/>
      <c r="E3" s="41"/>
      <c r="F3" s="160" t="s">
        <v>2</v>
      </c>
      <c r="G3" s="176"/>
      <c r="H3" s="176"/>
      <c r="I3" s="176"/>
      <c r="J3" s="176"/>
      <c r="K3" s="176"/>
      <c r="L3" s="176"/>
      <c r="M3" s="176"/>
      <c r="N3" s="176"/>
      <c r="O3" s="176"/>
      <c r="P3" s="176"/>
      <c r="Q3" s="176"/>
      <c r="R3" s="176"/>
      <c r="S3" s="176"/>
      <c r="T3" s="177"/>
      <c r="U3" s="178" t="s">
        <v>3</v>
      </c>
      <c r="V3" s="180" t="s">
        <v>4</v>
      </c>
      <c r="W3" s="181"/>
      <c r="X3" s="181"/>
      <c r="Y3" s="181"/>
      <c r="Z3" s="181"/>
      <c r="AA3" s="182"/>
    </row>
    <row r="4" spans="2:27" ht="34.5" thickBot="1">
      <c r="B4" s="161"/>
      <c r="C4" s="3" t="s">
        <v>5</v>
      </c>
      <c r="D4" s="6" t="s">
        <v>6</v>
      </c>
      <c r="E4" s="4" t="s">
        <v>7</v>
      </c>
      <c r="F4" s="5" t="s">
        <v>8</v>
      </c>
      <c r="G4" s="6" t="s">
        <v>9</v>
      </c>
      <c r="H4" s="6" t="s">
        <v>10</v>
      </c>
      <c r="I4" s="6" t="s">
        <v>11</v>
      </c>
      <c r="J4" s="6" t="s">
        <v>12</v>
      </c>
      <c r="K4" s="6" t="s">
        <v>13</v>
      </c>
      <c r="L4" s="6" t="s">
        <v>14</v>
      </c>
      <c r="M4" s="6" t="s">
        <v>15</v>
      </c>
      <c r="N4" s="6" t="s">
        <v>16</v>
      </c>
      <c r="O4" s="42" t="s">
        <v>17</v>
      </c>
      <c r="P4" s="6" t="s">
        <v>18</v>
      </c>
      <c r="Q4" s="6" t="s">
        <v>19</v>
      </c>
      <c r="R4" s="6" t="s">
        <v>20</v>
      </c>
      <c r="S4" s="6" t="s">
        <v>21</v>
      </c>
      <c r="T4" s="7" t="s">
        <v>22</v>
      </c>
      <c r="U4" s="179"/>
      <c r="V4" s="43" t="s">
        <v>23</v>
      </c>
      <c r="W4" s="44" t="s">
        <v>24</v>
      </c>
      <c r="X4" s="44" t="s">
        <v>25</v>
      </c>
      <c r="Y4" s="44" t="s">
        <v>26</v>
      </c>
      <c r="Z4" s="44" t="s">
        <v>27</v>
      </c>
      <c r="AA4" s="45" t="s">
        <v>28</v>
      </c>
    </row>
    <row r="5" spans="2:27">
      <c r="B5" s="171" t="s">
        <v>29</v>
      </c>
      <c r="C5" s="8" t="s">
        <v>30</v>
      </c>
      <c r="D5" s="9">
        <v>0.35006900600000002</v>
      </c>
      <c r="E5" s="10">
        <v>89.093500000000006</v>
      </c>
      <c r="F5" s="46"/>
      <c r="G5" s="47"/>
      <c r="H5" s="47"/>
      <c r="I5" s="47"/>
      <c r="J5" s="47"/>
      <c r="K5" s="47"/>
      <c r="L5" s="47"/>
      <c r="M5" s="47">
        <v>1</v>
      </c>
      <c r="N5" s="47"/>
      <c r="O5" s="47"/>
      <c r="P5" s="47"/>
      <c r="Q5" s="47"/>
      <c r="R5" s="47"/>
      <c r="S5" s="47"/>
      <c r="T5" s="48"/>
      <c r="U5" s="49"/>
      <c r="V5" s="50"/>
      <c r="W5" s="51"/>
      <c r="X5" s="51">
        <v>1</v>
      </c>
      <c r="Y5" s="51"/>
      <c r="Z5" s="51">
        <v>1</v>
      </c>
      <c r="AA5" s="18"/>
    </row>
    <row r="6" spans="2:27">
      <c r="B6" s="172"/>
      <c r="C6" s="52" t="s">
        <v>31</v>
      </c>
      <c r="D6" s="1">
        <v>0.20157662000000001</v>
      </c>
      <c r="E6" s="2">
        <v>174.20169999999999</v>
      </c>
      <c r="F6" s="53"/>
      <c r="G6" s="54"/>
      <c r="H6" s="54"/>
      <c r="I6" s="54"/>
      <c r="J6" s="54"/>
      <c r="K6" s="54"/>
      <c r="L6" s="54"/>
      <c r="M6" s="54"/>
      <c r="N6" s="54"/>
      <c r="O6" s="54">
        <v>1</v>
      </c>
      <c r="P6" s="54"/>
      <c r="Q6" s="54"/>
      <c r="R6" s="54"/>
      <c r="S6" s="54"/>
      <c r="T6" s="55"/>
      <c r="U6" s="56">
        <v>-1</v>
      </c>
      <c r="V6" s="57">
        <v>7</v>
      </c>
      <c r="W6" s="58">
        <v>-1</v>
      </c>
      <c r="X6" s="58">
        <v>4</v>
      </c>
      <c r="Y6" s="58"/>
      <c r="Z6" s="58">
        <v>4</v>
      </c>
      <c r="AA6" s="28"/>
    </row>
    <row r="7" spans="2:27">
      <c r="B7" s="172"/>
      <c r="C7" s="52" t="s">
        <v>32</v>
      </c>
      <c r="D7" s="1">
        <v>0.16427418499999999</v>
      </c>
      <c r="E7" s="2">
        <v>132.11840000000001</v>
      </c>
      <c r="F7" s="53"/>
      <c r="G7" s="54"/>
      <c r="H7" s="54"/>
      <c r="I7" s="54"/>
      <c r="J7" s="54"/>
      <c r="K7" s="54"/>
      <c r="L7" s="54"/>
      <c r="M7" s="54"/>
      <c r="N7" s="54"/>
      <c r="O7" s="54"/>
      <c r="P7" s="54">
        <v>1</v>
      </c>
      <c r="Q7" s="54"/>
      <c r="R7" s="54"/>
      <c r="S7" s="54"/>
      <c r="T7" s="55"/>
      <c r="U7" s="56"/>
      <c r="V7" s="57">
        <v>3</v>
      </c>
      <c r="W7" s="58"/>
      <c r="X7" s="58">
        <v>1</v>
      </c>
      <c r="Y7" s="58"/>
      <c r="Z7" s="58">
        <v>2</v>
      </c>
      <c r="AA7" s="28"/>
    </row>
    <row r="8" spans="2:27">
      <c r="B8" s="172"/>
      <c r="C8" s="52" t="s">
        <v>33</v>
      </c>
      <c r="D8" s="1">
        <v>0.16427418499999999</v>
      </c>
      <c r="E8" s="2">
        <v>133.10319999999999</v>
      </c>
      <c r="F8" s="53"/>
      <c r="G8" s="54"/>
      <c r="H8" s="54"/>
      <c r="I8" s="54"/>
      <c r="J8" s="54"/>
      <c r="K8" s="54"/>
      <c r="L8" s="54"/>
      <c r="M8" s="54"/>
      <c r="N8" s="54"/>
      <c r="O8" s="54"/>
      <c r="P8" s="54">
        <v>1</v>
      </c>
      <c r="Q8" s="54"/>
      <c r="R8" s="54"/>
      <c r="S8" s="54"/>
      <c r="T8" s="55"/>
      <c r="U8" s="56"/>
      <c r="V8" s="57"/>
      <c r="W8" s="58"/>
      <c r="X8" s="58">
        <v>1</v>
      </c>
      <c r="Y8" s="58"/>
      <c r="Z8" s="58">
        <v>1</v>
      </c>
      <c r="AA8" s="28"/>
    </row>
    <row r="9" spans="2:27">
      <c r="B9" s="172"/>
      <c r="C9" s="52" t="s">
        <v>34</v>
      </c>
      <c r="D9" s="1">
        <v>6.2409843E-2</v>
      </c>
      <c r="E9" s="2">
        <v>121.15900000000001</v>
      </c>
      <c r="F9" s="53"/>
      <c r="G9" s="54"/>
      <c r="H9" s="54"/>
      <c r="I9" s="54"/>
      <c r="J9" s="54"/>
      <c r="K9" s="54">
        <v>1</v>
      </c>
      <c r="L9" s="54"/>
      <c r="M9" s="54"/>
      <c r="N9" s="54"/>
      <c r="O9" s="54"/>
      <c r="P9" s="54"/>
      <c r="Q9" s="54"/>
      <c r="R9" s="54"/>
      <c r="S9" s="54"/>
      <c r="T9" s="55"/>
      <c r="U9" s="56"/>
      <c r="V9" s="57">
        <v>4</v>
      </c>
      <c r="W9" s="58">
        <v>-1</v>
      </c>
      <c r="X9" s="58">
        <v>5</v>
      </c>
      <c r="Y9" s="58"/>
      <c r="Z9" s="58">
        <v>1</v>
      </c>
      <c r="AA9" s="28">
        <v>1</v>
      </c>
    </row>
    <row r="10" spans="2:27">
      <c r="B10" s="172"/>
      <c r="C10" s="52" t="s">
        <v>35</v>
      </c>
      <c r="D10" s="1">
        <v>0.17933863</v>
      </c>
      <c r="E10" s="2">
        <v>147.12989999999999</v>
      </c>
      <c r="F10" s="53"/>
      <c r="G10" s="54"/>
      <c r="H10" s="54"/>
      <c r="I10" s="54"/>
      <c r="J10" s="54"/>
      <c r="K10" s="54"/>
      <c r="L10" s="54"/>
      <c r="M10" s="54"/>
      <c r="N10" s="54"/>
      <c r="O10" s="54">
        <v>1</v>
      </c>
      <c r="P10" s="54"/>
      <c r="Q10" s="54"/>
      <c r="R10" s="54"/>
      <c r="S10" s="54"/>
      <c r="T10" s="55"/>
      <c r="U10" s="56"/>
      <c r="V10" s="57"/>
      <c r="W10" s="58"/>
      <c r="X10" s="58">
        <v>1</v>
      </c>
      <c r="Y10" s="58"/>
      <c r="Z10" s="58">
        <v>1</v>
      </c>
      <c r="AA10" s="28"/>
    </row>
    <row r="11" spans="2:27">
      <c r="B11" s="172"/>
      <c r="C11" s="52" t="s">
        <v>36</v>
      </c>
      <c r="D11" s="1">
        <v>0.17933863</v>
      </c>
      <c r="E11" s="2">
        <v>146.14150000000001</v>
      </c>
      <c r="F11" s="53"/>
      <c r="G11" s="54"/>
      <c r="H11" s="54"/>
      <c r="I11" s="54"/>
      <c r="J11" s="54"/>
      <c r="K11" s="54"/>
      <c r="L11" s="54"/>
      <c r="M11" s="54"/>
      <c r="N11" s="54"/>
      <c r="O11" s="54">
        <v>1</v>
      </c>
      <c r="P11" s="54"/>
      <c r="Q11" s="54"/>
      <c r="R11" s="54"/>
      <c r="S11" s="54"/>
      <c r="T11" s="55"/>
      <c r="U11" s="56"/>
      <c r="V11" s="57">
        <v>1</v>
      </c>
      <c r="W11" s="58"/>
      <c r="X11" s="58">
        <v>1</v>
      </c>
      <c r="Y11" s="58"/>
      <c r="Z11" s="58">
        <v>2</v>
      </c>
      <c r="AA11" s="28"/>
    </row>
    <row r="12" spans="2:27">
      <c r="B12" s="172"/>
      <c r="C12" s="52" t="s">
        <v>37</v>
      </c>
      <c r="D12" s="1">
        <v>0.417500331</v>
      </c>
      <c r="E12" s="2">
        <v>75.066900000000004</v>
      </c>
      <c r="F12" s="53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>
        <v>1</v>
      </c>
      <c r="S12" s="54"/>
      <c r="T12" s="55"/>
      <c r="U12" s="56"/>
      <c r="V12" s="57"/>
      <c r="W12" s="58">
        <v>-1</v>
      </c>
      <c r="X12" s="58">
        <v>1</v>
      </c>
      <c r="Y12" s="58">
        <v>-1</v>
      </c>
      <c r="Z12" s="58">
        <v>1</v>
      </c>
      <c r="AA12" s="28"/>
    </row>
    <row r="13" spans="2:27">
      <c r="B13" s="172"/>
      <c r="C13" s="52" t="s">
        <v>38</v>
      </c>
      <c r="D13" s="1">
        <v>6.4561907000000002E-2</v>
      </c>
      <c r="E13" s="2">
        <v>155.15520000000001</v>
      </c>
      <c r="F13" s="53"/>
      <c r="G13" s="54"/>
      <c r="H13" s="54">
        <v>1</v>
      </c>
      <c r="I13" s="54"/>
      <c r="J13" s="54"/>
      <c r="K13" s="54"/>
      <c r="L13" s="54"/>
      <c r="M13" s="54"/>
      <c r="N13" s="54"/>
      <c r="O13" s="54"/>
      <c r="P13" s="54"/>
      <c r="Q13" s="54"/>
      <c r="R13" s="54"/>
      <c r="S13" s="54"/>
      <c r="T13" s="55"/>
      <c r="U13" s="56"/>
      <c r="V13" s="57">
        <v>6</v>
      </c>
      <c r="W13" s="58">
        <v>-3</v>
      </c>
      <c r="X13" s="58">
        <v>1</v>
      </c>
      <c r="Y13" s="58">
        <v>1</v>
      </c>
      <c r="Z13" s="58">
        <v>3</v>
      </c>
      <c r="AA13" s="28"/>
    </row>
    <row r="14" spans="2:27">
      <c r="B14" s="172"/>
      <c r="C14" s="52" t="s">
        <v>39</v>
      </c>
      <c r="D14" s="1">
        <v>0.197989848</v>
      </c>
      <c r="E14" s="2">
        <v>131.17359999999999</v>
      </c>
      <c r="F14" s="53"/>
      <c r="G14" s="54"/>
      <c r="H14" s="54"/>
      <c r="I14" s="54"/>
      <c r="J14" s="54"/>
      <c r="K14" s="54"/>
      <c r="L14" s="54"/>
      <c r="M14" s="54"/>
      <c r="N14" s="54"/>
      <c r="O14" s="54"/>
      <c r="P14" s="54"/>
      <c r="Q14" s="54"/>
      <c r="R14" s="54"/>
      <c r="S14" s="54"/>
      <c r="T14" s="55">
        <v>1</v>
      </c>
      <c r="U14" s="56">
        <v>1</v>
      </c>
      <c r="V14" s="57"/>
      <c r="W14" s="58"/>
      <c r="X14" s="58">
        <v>1</v>
      </c>
      <c r="Y14" s="58"/>
      <c r="Z14" s="58">
        <v>1</v>
      </c>
      <c r="AA14" s="28"/>
    </row>
    <row r="15" spans="2:27">
      <c r="B15" s="172"/>
      <c r="C15" s="52" t="s">
        <v>40</v>
      </c>
      <c r="D15" s="1">
        <v>0.30702773500000002</v>
      </c>
      <c r="E15" s="2">
        <v>131.17359999999999</v>
      </c>
      <c r="F15" s="53"/>
      <c r="G15" s="54"/>
      <c r="H15" s="54"/>
      <c r="I15" s="54"/>
      <c r="J15" s="54"/>
      <c r="K15" s="54"/>
      <c r="L15" s="54"/>
      <c r="M15" s="54">
        <v>2</v>
      </c>
      <c r="N15" s="54">
        <v>1</v>
      </c>
      <c r="O15" s="54"/>
      <c r="P15" s="54"/>
      <c r="Q15" s="54"/>
      <c r="R15" s="54"/>
      <c r="S15" s="54"/>
      <c r="T15" s="55"/>
      <c r="U15" s="56">
        <v>2</v>
      </c>
      <c r="V15" s="57"/>
      <c r="W15" s="58">
        <v>-1</v>
      </c>
      <c r="X15" s="58">
        <v>2</v>
      </c>
      <c r="Y15" s="58"/>
      <c r="Z15" s="58">
        <v>1</v>
      </c>
      <c r="AA15" s="28"/>
    </row>
    <row r="16" spans="2:27">
      <c r="B16" s="172"/>
      <c r="C16" s="52" t="s">
        <v>41</v>
      </c>
      <c r="D16" s="1">
        <v>0.23385757400000001</v>
      </c>
      <c r="E16" s="2">
        <v>146.18819999999999</v>
      </c>
      <c r="F16" s="53"/>
      <c r="G16" s="54"/>
      <c r="H16" s="54"/>
      <c r="I16" s="54"/>
      <c r="J16" s="54"/>
      <c r="K16" s="54"/>
      <c r="L16" s="54"/>
      <c r="M16" s="54">
        <v>1</v>
      </c>
      <c r="N16" s="54"/>
      <c r="O16" s="54"/>
      <c r="P16" s="54">
        <v>1</v>
      </c>
      <c r="Q16" s="54"/>
      <c r="R16" s="54"/>
      <c r="S16" s="54"/>
      <c r="T16" s="55"/>
      <c r="U16" s="56">
        <v>1</v>
      </c>
      <c r="V16" s="57">
        <v>2</v>
      </c>
      <c r="W16" s="58"/>
      <c r="X16" s="58">
        <v>4</v>
      </c>
      <c r="Y16" s="58"/>
      <c r="Z16" s="58">
        <v>2</v>
      </c>
      <c r="AA16" s="28"/>
    </row>
    <row r="17" spans="2:27">
      <c r="B17" s="172"/>
      <c r="C17" s="52" t="s">
        <v>42</v>
      </c>
      <c r="D17" s="1">
        <v>0.10473376</v>
      </c>
      <c r="E17" s="2">
        <v>149.2124</v>
      </c>
      <c r="F17" s="53"/>
      <c r="G17" s="54"/>
      <c r="H17" s="54"/>
      <c r="I17" s="54"/>
      <c r="J17" s="54"/>
      <c r="K17" s="54"/>
      <c r="L17" s="54"/>
      <c r="M17" s="54"/>
      <c r="N17" s="54"/>
      <c r="O17" s="54"/>
      <c r="P17" s="54">
        <v>1</v>
      </c>
      <c r="Q17" s="54"/>
      <c r="R17" s="54"/>
      <c r="S17" s="54"/>
      <c r="T17" s="55"/>
      <c r="U17" s="56"/>
      <c r="V17" s="57">
        <v>7</v>
      </c>
      <c r="W17" s="58"/>
      <c r="X17" s="58">
        <v>8</v>
      </c>
      <c r="Y17" s="58">
        <v>1</v>
      </c>
      <c r="Z17" s="58">
        <v>1</v>
      </c>
      <c r="AA17" s="28">
        <v>1</v>
      </c>
    </row>
    <row r="18" spans="2:27">
      <c r="B18" s="172"/>
      <c r="C18" s="52" t="s">
        <v>43</v>
      </c>
      <c r="D18" s="1">
        <v>0.12625439599999999</v>
      </c>
      <c r="E18" s="2">
        <v>165.19</v>
      </c>
      <c r="F18" s="53"/>
      <c r="G18" s="54"/>
      <c r="H18" s="54"/>
      <c r="I18" s="54">
        <v>1</v>
      </c>
      <c r="J18" s="54"/>
      <c r="K18" s="54"/>
      <c r="L18" s="54">
        <v>2</v>
      </c>
      <c r="M18" s="54"/>
      <c r="N18" s="54"/>
      <c r="O18" s="54"/>
      <c r="P18" s="54"/>
      <c r="Q18" s="54"/>
      <c r="R18" s="54"/>
      <c r="S18" s="54"/>
      <c r="T18" s="55"/>
      <c r="U18" s="56">
        <v>1</v>
      </c>
      <c r="V18" s="57">
        <v>1</v>
      </c>
      <c r="W18" s="58"/>
      <c r="X18" s="58">
        <v>2</v>
      </c>
      <c r="Y18" s="58"/>
      <c r="Z18" s="58">
        <v>1</v>
      </c>
      <c r="AA18" s="28"/>
    </row>
    <row r="19" spans="2:27">
      <c r="B19" s="172"/>
      <c r="C19" s="52" t="s">
        <v>44</v>
      </c>
      <c r="D19" s="1">
        <v>0.15064444900000001</v>
      </c>
      <c r="E19" s="2">
        <v>115.131</v>
      </c>
      <c r="F19" s="53"/>
      <c r="G19" s="54"/>
      <c r="H19" s="54"/>
      <c r="I19" s="54"/>
      <c r="J19" s="54"/>
      <c r="K19" s="54"/>
      <c r="L19" s="54"/>
      <c r="M19" s="54"/>
      <c r="N19" s="54"/>
      <c r="O19" s="54">
        <v>1</v>
      </c>
      <c r="P19" s="54"/>
      <c r="Q19" s="54"/>
      <c r="R19" s="54"/>
      <c r="S19" s="54"/>
      <c r="T19" s="55"/>
      <c r="U19" s="56"/>
      <c r="V19" s="57">
        <v>1</v>
      </c>
      <c r="W19" s="58"/>
      <c r="X19" s="58">
        <v>3</v>
      </c>
      <c r="Y19" s="58"/>
      <c r="Z19" s="58">
        <v>1</v>
      </c>
      <c r="AA19" s="28"/>
    </row>
    <row r="20" spans="2:27">
      <c r="B20" s="172"/>
      <c r="C20" s="52" t="s">
        <v>45</v>
      </c>
      <c r="D20" s="1">
        <v>0.147057676404762</v>
      </c>
      <c r="E20" s="2">
        <v>105.093</v>
      </c>
      <c r="F20" s="53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54">
        <v>1</v>
      </c>
      <c r="R20" s="54"/>
      <c r="S20" s="54"/>
      <c r="T20" s="55"/>
      <c r="U20" s="56"/>
      <c r="V20" s="57"/>
      <c r="W20" s="58">
        <v>-1</v>
      </c>
      <c r="X20" s="58">
        <v>1</v>
      </c>
      <c r="Y20" s="58"/>
      <c r="Z20" s="58">
        <v>1</v>
      </c>
      <c r="AA20" s="28"/>
    </row>
    <row r="21" spans="2:27">
      <c r="B21" s="172"/>
      <c r="C21" s="52" t="s">
        <v>46</v>
      </c>
      <c r="D21" s="1">
        <v>0.17288244</v>
      </c>
      <c r="E21" s="2">
        <v>119.11969999999999</v>
      </c>
      <c r="F21" s="53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  <c r="R21" s="54"/>
      <c r="S21" s="54">
        <v>1</v>
      </c>
      <c r="T21" s="55"/>
      <c r="U21" s="56"/>
      <c r="V21" s="57">
        <v>2</v>
      </c>
      <c r="W21" s="58"/>
      <c r="X21" s="58">
        <v>3</v>
      </c>
      <c r="Y21" s="58"/>
      <c r="Z21" s="58">
        <v>1</v>
      </c>
      <c r="AA21" s="28"/>
    </row>
    <row r="22" spans="2:27">
      <c r="B22" s="172"/>
      <c r="C22" s="52" t="s">
        <v>47</v>
      </c>
      <c r="D22" s="1">
        <v>3.8737144000000001E-2</v>
      </c>
      <c r="E22" s="2">
        <v>204.22620000000001</v>
      </c>
      <c r="F22" s="53"/>
      <c r="G22" s="54"/>
      <c r="H22" s="54">
        <v>1</v>
      </c>
      <c r="I22" s="54">
        <v>1</v>
      </c>
      <c r="J22" s="54"/>
      <c r="K22" s="54"/>
      <c r="L22" s="54">
        <v>1</v>
      </c>
      <c r="M22" s="54"/>
      <c r="N22" s="54"/>
      <c r="O22" s="54"/>
      <c r="P22" s="54"/>
      <c r="Q22" s="54"/>
      <c r="R22" s="54"/>
      <c r="S22" s="54"/>
      <c r="T22" s="55"/>
      <c r="U22" s="56">
        <v>1</v>
      </c>
      <c r="V22" s="57">
        <v>5</v>
      </c>
      <c r="W22" s="58">
        <v>-2</v>
      </c>
      <c r="X22" s="58">
        <v>2</v>
      </c>
      <c r="Y22" s="58"/>
      <c r="Z22" s="58">
        <v>2</v>
      </c>
      <c r="AA22" s="28"/>
    </row>
    <row r="23" spans="2:27">
      <c r="B23" s="172"/>
      <c r="C23" s="52" t="s">
        <v>48</v>
      </c>
      <c r="D23" s="1">
        <v>9.3973442000000004E-2</v>
      </c>
      <c r="E23" s="2">
        <v>181.18940000000001</v>
      </c>
      <c r="F23" s="53"/>
      <c r="G23" s="54"/>
      <c r="H23" s="54"/>
      <c r="I23" s="54">
        <v>1</v>
      </c>
      <c r="J23" s="54"/>
      <c r="K23" s="54"/>
      <c r="L23" s="54">
        <v>2</v>
      </c>
      <c r="M23" s="54"/>
      <c r="N23" s="54"/>
      <c r="O23" s="54"/>
      <c r="P23" s="54"/>
      <c r="Q23" s="54"/>
      <c r="R23" s="54"/>
      <c r="S23" s="54"/>
      <c r="T23" s="55"/>
      <c r="U23" s="56">
        <v>1</v>
      </c>
      <c r="V23" s="57">
        <v>1</v>
      </c>
      <c r="W23" s="58">
        <v>-1</v>
      </c>
      <c r="X23" s="58">
        <v>2</v>
      </c>
      <c r="Y23" s="58"/>
      <c r="Z23" s="58">
        <v>1</v>
      </c>
      <c r="AA23" s="28"/>
    </row>
    <row r="24" spans="2:27">
      <c r="B24" s="172"/>
      <c r="C24" s="52" t="s">
        <v>49</v>
      </c>
      <c r="D24" s="110">
        <v>0.28837651800000003</v>
      </c>
      <c r="E24" s="111">
        <v>117.1469</v>
      </c>
      <c r="F24" s="112"/>
      <c r="G24" s="113"/>
      <c r="H24" s="113"/>
      <c r="I24" s="113"/>
      <c r="J24" s="113"/>
      <c r="K24" s="113"/>
      <c r="L24" s="113"/>
      <c r="M24" s="113">
        <v>2</v>
      </c>
      <c r="N24" s="113"/>
      <c r="O24" s="113"/>
      <c r="P24" s="113"/>
      <c r="Q24" s="113"/>
      <c r="R24" s="113"/>
      <c r="S24" s="113"/>
      <c r="T24" s="114"/>
      <c r="U24" s="115">
        <v>1</v>
      </c>
      <c r="V24" s="116"/>
      <c r="W24" s="117"/>
      <c r="X24" s="117">
        <v>2</v>
      </c>
      <c r="Y24" s="117"/>
      <c r="Z24" s="117">
        <v>1</v>
      </c>
      <c r="AA24" s="100"/>
    </row>
    <row r="25" spans="2:27" ht="23.25" thickBot="1">
      <c r="B25" s="173"/>
      <c r="C25" s="3" t="s">
        <v>50</v>
      </c>
      <c r="D25" s="101" t="s">
        <v>51</v>
      </c>
      <c r="E25" s="102">
        <f>($D8*E8+$D5*E5+$D6*E6+$D7*E7+$D9*E9+$D10*E10+$D11*E11+$D12*E12+$D13*E13+$D14*E14+$D15*E15+$D16*E16+$D17*E17+$D18*E18+$D19*E19+$D20*E20+$D21*E21+$D22*E22+$D23*E23+$D24*E24)/1000</f>
        <v>0.46041546233641428</v>
      </c>
      <c r="F25" s="118">
        <f t="shared" ref="F25:AA25" si="0">$D8*F8+$D5*F5+$D6*F6+$D7*F7+$D9*F9+$D10*F10+$D11*F11+$D12*F12+$D13*F13+$D14*F14+$D15*F15+$D16*F16+$D17*F17+$D18*F18+$D19*F19+$D20*F20+$D21*F21+$D22*F22+$D23*F23+$D24*F24</f>
        <v>0</v>
      </c>
      <c r="G25" s="119">
        <f t="shared" si="0"/>
        <v>0</v>
      </c>
      <c r="H25" s="119">
        <f t="shared" si="0"/>
        <v>0.103299051</v>
      </c>
      <c r="I25" s="119">
        <f t="shared" si="0"/>
        <v>0.25896498200000001</v>
      </c>
      <c r="J25" s="119">
        <f t="shared" si="0"/>
        <v>0</v>
      </c>
      <c r="K25" s="119">
        <f t="shared" si="0"/>
        <v>6.2409843E-2</v>
      </c>
      <c r="L25" s="119">
        <f t="shared" si="0"/>
        <v>0.47919281999999996</v>
      </c>
      <c r="M25" s="119">
        <f t="shared" si="0"/>
        <v>1.7747350860000002</v>
      </c>
      <c r="N25" s="119">
        <f t="shared" si="0"/>
        <v>0.30702773500000002</v>
      </c>
      <c r="O25" s="119">
        <f t="shared" si="0"/>
        <v>0.71089832900000016</v>
      </c>
      <c r="P25" s="119">
        <f t="shared" si="0"/>
        <v>0.667139704</v>
      </c>
      <c r="Q25" s="119">
        <f t="shared" si="0"/>
        <v>0.147057676404762</v>
      </c>
      <c r="R25" s="119">
        <f t="shared" si="0"/>
        <v>0.417500331</v>
      </c>
      <c r="S25" s="119">
        <f t="shared" si="0"/>
        <v>0.17288244</v>
      </c>
      <c r="T25" s="102">
        <f t="shared" si="0"/>
        <v>0.197989848</v>
      </c>
      <c r="U25" s="120">
        <f t="shared" si="0"/>
        <v>1.3916677719999999</v>
      </c>
      <c r="V25" s="121">
        <f t="shared" si="0"/>
        <v>4.8313826940000002</v>
      </c>
      <c r="W25" s="122">
        <f t="shared" si="0"/>
        <v>-1.5007056564047623</v>
      </c>
      <c r="X25" s="122">
        <f t="shared" si="0"/>
        <v>7.4353796064047613</v>
      </c>
      <c r="Y25" s="122">
        <f t="shared" si="0"/>
        <v>-0.24820466399999996</v>
      </c>
      <c r="Z25" s="122">
        <f t="shared" si="0"/>
        <v>4.994939526404762</v>
      </c>
      <c r="AA25" s="123">
        <f t="shared" si="0"/>
        <v>0.167143603</v>
      </c>
    </row>
    <row r="26" spans="2:27">
      <c r="B26" s="160" t="s">
        <v>52</v>
      </c>
      <c r="C26" s="8" t="s">
        <v>23</v>
      </c>
      <c r="D26" s="9">
        <v>5.2549999999996544E-2</v>
      </c>
      <c r="E26" s="10">
        <v>507.18</v>
      </c>
      <c r="F26" s="11"/>
      <c r="G26" s="12"/>
      <c r="H26" s="13">
        <v>1</v>
      </c>
      <c r="I26" s="12"/>
      <c r="J26" s="12"/>
      <c r="K26" s="13"/>
      <c r="L26" s="12"/>
      <c r="M26" s="12"/>
      <c r="N26" s="12"/>
      <c r="O26" s="12"/>
      <c r="P26" s="13"/>
      <c r="Q26" s="13"/>
      <c r="R26" s="13">
        <v>1</v>
      </c>
      <c r="S26" s="13"/>
      <c r="T26" s="14"/>
      <c r="U26" s="15">
        <v>-1</v>
      </c>
      <c r="V26" s="16">
        <v>11</v>
      </c>
      <c r="W26" s="17">
        <v>-3</v>
      </c>
      <c r="X26" s="17">
        <v>1</v>
      </c>
      <c r="Y26" s="17">
        <v>1</v>
      </c>
      <c r="Z26" s="17">
        <v>5</v>
      </c>
      <c r="AA26" s="18"/>
    </row>
    <row r="27" spans="2:27">
      <c r="B27" s="174"/>
      <c r="C27" s="19" t="s">
        <v>53</v>
      </c>
      <c r="D27" s="20">
        <v>6.4652563999999996E-2</v>
      </c>
      <c r="E27" s="21">
        <v>523.17999999999995</v>
      </c>
      <c r="F27" s="22"/>
      <c r="G27" s="23"/>
      <c r="H27" s="23">
        <v>1</v>
      </c>
      <c r="I27" s="23"/>
      <c r="J27" s="23"/>
      <c r="K27" s="23"/>
      <c r="L27" s="23"/>
      <c r="M27" s="23"/>
      <c r="N27" s="23"/>
      <c r="O27" s="23"/>
      <c r="P27" s="23"/>
      <c r="Q27" s="23"/>
      <c r="R27" s="23">
        <v>1</v>
      </c>
      <c r="S27" s="23"/>
      <c r="T27" s="24"/>
      <c r="U27" s="25">
        <v>-1</v>
      </c>
      <c r="V27" s="26">
        <v>13</v>
      </c>
      <c r="W27" s="27">
        <v>-3</v>
      </c>
      <c r="X27" s="27"/>
      <c r="Y27" s="27">
        <v>1</v>
      </c>
      <c r="Z27" s="27">
        <v>5</v>
      </c>
      <c r="AA27" s="28"/>
    </row>
    <row r="28" spans="2:27">
      <c r="B28" s="174"/>
      <c r="C28" s="19" t="s">
        <v>54</v>
      </c>
      <c r="D28" s="20">
        <v>4.0129178000000001E-2</v>
      </c>
      <c r="E28" s="21">
        <v>483.16</v>
      </c>
      <c r="F28" s="22"/>
      <c r="G28" s="23"/>
      <c r="H28" s="23">
        <v>1</v>
      </c>
      <c r="I28" s="23"/>
      <c r="J28" s="23"/>
      <c r="K28" s="23"/>
      <c r="L28" s="23"/>
      <c r="M28" s="23"/>
      <c r="N28" s="23"/>
      <c r="O28" s="23"/>
      <c r="P28" s="23">
        <v>1</v>
      </c>
      <c r="Q28" s="23"/>
      <c r="R28" s="23"/>
      <c r="S28" s="23"/>
      <c r="T28" s="24"/>
      <c r="U28" s="25">
        <v>1</v>
      </c>
      <c r="V28" s="26">
        <v>9</v>
      </c>
      <c r="W28" s="27"/>
      <c r="X28" s="27">
        <v>1</v>
      </c>
      <c r="Y28" s="27"/>
      <c r="Z28" s="27">
        <v>3</v>
      </c>
      <c r="AA28" s="28"/>
    </row>
    <row r="29" spans="2:27">
      <c r="B29" s="174"/>
      <c r="C29" s="19" t="s">
        <v>55</v>
      </c>
      <c r="D29" s="93">
        <v>4.3314033000000002E-2</v>
      </c>
      <c r="E29" s="94">
        <v>484.14</v>
      </c>
      <c r="F29" s="95"/>
      <c r="G29" s="40"/>
      <c r="H29" s="40">
        <v>1</v>
      </c>
      <c r="I29" s="40"/>
      <c r="J29" s="40"/>
      <c r="K29" s="40"/>
      <c r="L29" s="40"/>
      <c r="M29" s="40"/>
      <c r="N29" s="40"/>
      <c r="O29" s="40"/>
      <c r="P29" s="40">
        <v>1</v>
      </c>
      <c r="Q29" s="40"/>
      <c r="R29" s="40"/>
      <c r="S29" s="40"/>
      <c r="T29" s="96"/>
      <c r="U29" s="97">
        <v>1</v>
      </c>
      <c r="V29" s="98">
        <v>7</v>
      </c>
      <c r="W29" s="99"/>
      <c r="X29" s="99">
        <v>1</v>
      </c>
      <c r="Y29" s="99"/>
      <c r="Z29" s="99">
        <v>2</v>
      </c>
      <c r="AA29" s="100"/>
    </row>
    <row r="30" spans="2:27" ht="23.25" thickBot="1">
      <c r="B30" s="161"/>
      <c r="C30" s="29" t="s">
        <v>50</v>
      </c>
      <c r="D30" s="101" t="s">
        <v>51</v>
      </c>
      <c r="E30" s="102">
        <f>D26*E26/1000+D27*E27/1000+D28*E28/1000+D29*E29/1000</f>
        <v>0.10083610701261825</v>
      </c>
      <c r="F30" s="103">
        <f t="shared" ref="F30:AA30" si="1">$D26*F26+$D27*F27+$D28*F28+$D29*F29</f>
        <v>0</v>
      </c>
      <c r="G30" s="104">
        <f t="shared" si="1"/>
        <v>0</v>
      </c>
      <c r="H30" s="104">
        <f t="shared" si="1"/>
        <v>0.20064577499999656</v>
      </c>
      <c r="I30" s="104">
        <f t="shared" si="1"/>
        <v>0</v>
      </c>
      <c r="J30" s="104">
        <f t="shared" si="1"/>
        <v>0</v>
      </c>
      <c r="K30" s="104">
        <f t="shared" si="1"/>
        <v>0</v>
      </c>
      <c r="L30" s="104">
        <f t="shared" si="1"/>
        <v>0</v>
      </c>
      <c r="M30" s="104">
        <f t="shared" si="1"/>
        <v>0</v>
      </c>
      <c r="N30" s="104">
        <f t="shared" si="1"/>
        <v>0</v>
      </c>
      <c r="O30" s="104">
        <f t="shared" si="1"/>
        <v>0</v>
      </c>
      <c r="P30" s="104">
        <f t="shared" si="1"/>
        <v>8.3443211000000003E-2</v>
      </c>
      <c r="Q30" s="104">
        <f t="shared" si="1"/>
        <v>0</v>
      </c>
      <c r="R30" s="104">
        <f t="shared" si="1"/>
        <v>0.11720256399999654</v>
      </c>
      <c r="S30" s="104">
        <f t="shared" si="1"/>
        <v>0</v>
      </c>
      <c r="T30" s="105">
        <f t="shared" si="1"/>
        <v>0</v>
      </c>
      <c r="U30" s="106">
        <f t="shared" si="1"/>
        <v>-3.3759352999996536E-2</v>
      </c>
      <c r="V30" s="107">
        <f>$D26*V26+$D27*V27+$D28*V28+$D29*V29</f>
        <v>2.0828941649999617</v>
      </c>
      <c r="W30" s="108">
        <f t="shared" si="1"/>
        <v>-0.35160769199998965</v>
      </c>
      <c r="X30" s="108">
        <f t="shared" si="1"/>
        <v>0.13599321099999656</v>
      </c>
      <c r="Y30" s="108">
        <f t="shared" si="1"/>
        <v>0.11720256399999654</v>
      </c>
      <c r="Z30" s="108">
        <f t="shared" si="1"/>
        <v>0.79302841999998264</v>
      </c>
      <c r="AA30" s="109">
        <f t="shared" si="1"/>
        <v>0</v>
      </c>
    </row>
    <row r="31" spans="2:27">
      <c r="B31" s="160" t="s">
        <v>56</v>
      </c>
      <c r="C31" s="8" t="s">
        <v>57</v>
      </c>
      <c r="D31" s="9">
        <v>2.0714E-2</v>
      </c>
      <c r="E31" s="10">
        <v>491.18</v>
      </c>
      <c r="F31" s="11"/>
      <c r="G31" s="12"/>
      <c r="H31" s="13">
        <v>1</v>
      </c>
      <c r="I31" s="12"/>
      <c r="J31" s="12"/>
      <c r="K31" s="13"/>
      <c r="L31" s="12"/>
      <c r="M31" s="12"/>
      <c r="N31" s="12"/>
      <c r="O31" s="12"/>
      <c r="P31" s="13"/>
      <c r="Q31" s="13"/>
      <c r="R31" s="13">
        <v>1</v>
      </c>
      <c r="S31" s="13"/>
      <c r="T31" s="14"/>
      <c r="U31" s="15">
        <v>-1</v>
      </c>
      <c r="V31" s="16">
        <v>11</v>
      </c>
      <c r="W31" s="17">
        <v>-3</v>
      </c>
      <c r="X31" s="17">
        <v>2</v>
      </c>
      <c r="Y31" s="17">
        <v>1</v>
      </c>
      <c r="Z31" s="17">
        <v>5</v>
      </c>
      <c r="AA31" s="18"/>
    </row>
    <row r="32" spans="2:27">
      <c r="B32" s="174"/>
      <c r="C32" s="19" t="s">
        <v>58</v>
      </c>
      <c r="D32" s="20">
        <v>2.0714656000000001E-2</v>
      </c>
      <c r="E32" s="21">
        <v>507.18</v>
      </c>
      <c r="F32" s="22"/>
      <c r="G32" s="23"/>
      <c r="H32" s="23">
        <v>1</v>
      </c>
      <c r="I32" s="23"/>
      <c r="J32" s="23"/>
      <c r="K32" s="23"/>
      <c r="L32" s="23"/>
      <c r="M32" s="23"/>
      <c r="N32" s="23"/>
      <c r="O32" s="23"/>
      <c r="P32" s="23"/>
      <c r="Q32" s="23"/>
      <c r="R32" s="23">
        <v>1</v>
      </c>
      <c r="S32" s="23"/>
      <c r="T32" s="24"/>
      <c r="U32" s="25">
        <v>-1</v>
      </c>
      <c r="V32" s="26">
        <v>13</v>
      </c>
      <c r="W32" s="27">
        <v>-3</v>
      </c>
      <c r="X32" s="27">
        <v>1</v>
      </c>
      <c r="Y32" s="27">
        <v>1</v>
      </c>
      <c r="Z32" s="27">
        <v>5</v>
      </c>
      <c r="AA32" s="28"/>
    </row>
    <row r="33" spans="2:27">
      <c r="B33" s="174"/>
      <c r="C33" s="19" t="s">
        <v>59</v>
      </c>
      <c r="D33" s="20">
        <v>2.0714656000000001E-2</v>
      </c>
      <c r="E33" s="21">
        <v>467.16</v>
      </c>
      <c r="F33" s="22"/>
      <c r="G33" s="23"/>
      <c r="H33" s="23">
        <v>1</v>
      </c>
      <c r="I33" s="23"/>
      <c r="J33" s="23"/>
      <c r="K33" s="23"/>
      <c r="L33" s="23"/>
      <c r="M33" s="23"/>
      <c r="N33" s="23"/>
      <c r="O33" s="23"/>
      <c r="P33" s="23">
        <v>1</v>
      </c>
      <c r="Q33" s="23"/>
      <c r="R33" s="23"/>
      <c r="S33" s="23"/>
      <c r="T33" s="24"/>
      <c r="U33" s="25">
        <v>1</v>
      </c>
      <c r="V33" s="26">
        <v>9</v>
      </c>
      <c r="W33" s="27"/>
      <c r="X33" s="27">
        <v>2</v>
      </c>
      <c r="Y33" s="27"/>
      <c r="Z33" s="27">
        <v>3</v>
      </c>
      <c r="AA33" s="28"/>
    </row>
    <row r="34" spans="2:27">
      <c r="B34" s="174"/>
      <c r="C34" s="19" t="s">
        <v>60</v>
      </c>
      <c r="D34" s="93">
        <v>2.0714656000000001E-2</v>
      </c>
      <c r="E34" s="94">
        <v>482.17</v>
      </c>
      <c r="F34" s="95"/>
      <c r="G34" s="40"/>
      <c r="H34" s="40">
        <v>1</v>
      </c>
      <c r="I34" s="40"/>
      <c r="J34" s="40"/>
      <c r="K34" s="40"/>
      <c r="L34" s="40"/>
      <c r="M34" s="40"/>
      <c r="N34" s="40"/>
      <c r="O34" s="40"/>
      <c r="P34" s="40">
        <v>1</v>
      </c>
      <c r="Q34" s="40"/>
      <c r="R34" s="40"/>
      <c r="S34" s="40"/>
      <c r="T34" s="96"/>
      <c r="U34" s="97">
        <v>1</v>
      </c>
      <c r="V34" s="98">
        <v>10.5</v>
      </c>
      <c r="W34" s="99"/>
      <c r="X34" s="99">
        <v>3</v>
      </c>
      <c r="Y34" s="99">
        <v>1</v>
      </c>
      <c r="Z34" s="99">
        <v>2</v>
      </c>
      <c r="AA34" s="100"/>
    </row>
    <row r="35" spans="2:27" ht="23.25" thickBot="1">
      <c r="B35" s="161"/>
      <c r="C35" s="29" t="s">
        <v>50</v>
      </c>
      <c r="D35" s="101" t="s">
        <v>51</v>
      </c>
      <c r="E35" s="102">
        <f>D31*E31/1000+D32*E32/1000+D33*E33/1000+D34*E34/1000</f>
        <v>4.0345406130560001E-2</v>
      </c>
      <c r="F35" s="103">
        <f t="shared" ref="F35:AA35" si="2">$D31*F31+$D32*F32+$D33*F33+$D34*F34</f>
        <v>0</v>
      </c>
      <c r="G35" s="104">
        <f t="shared" si="2"/>
        <v>0</v>
      </c>
      <c r="H35" s="104">
        <f>$D31*H31+$D32*H32+$D33*H33+$D34*H34</f>
        <v>8.2857968000000004E-2</v>
      </c>
      <c r="I35" s="104">
        <f t="shared" si="2"/>
        <v>0</v>
      </c>
      <c r="J35" s="104">
        <f t="shared" si="2"/>
        <v>0</v>
      </c>
      <c r="K35" s="104">
        <f t="shared" si="2"/>
        <v>0</v>
      </c>
      <c r="L35" s="104">
        <f t="shared" si="2"/>
        <v>0</v>
      </c>
      <c r="M35" s="104">
        <f t="shared" si="2"/>
        <v>0</v>
      </c>
      <c r="N35" s="104">
        <f t="shared" si="2"/>
        <v>0</v>
      </c>
      <c r="O35" s="104">
        <f t="shared" si="2"/>
        <v>0</v>
      </c>
      <c r="P35" s="104">
        <f>$D31*P31+$D32*P32+$D33*P33+$D34*P34</f>
        <v>4.1429312000000003E-2</v>
      </c>
      <c r="Q35" s="104">
        <f t="shared" si="2"/>
        <v>0</v>
      </c>
      <c r="R35" s="104">
        <f>$D31*R31+$D32*R32+$D33*R33+$D34*R34</f>
        <v>4.1428656000000001E-2</v>
      </c>
      <c r="S35" s="104">
        <f t="shared" si="2"/>
        <v>0</v>
      </c>
      <c r="T35" s="105">
        <f t="shared" si="2"/>
        <v>0</v>
      </c>
      <c r="U35" s="106">
        <f t="shared" si="2"/>
        <v>6.5600000000165526E-7</v>
      </c>
      <c r="V35" s="107">
        <f>$D31*V31+$D32*V32+$D33*V33+$D34*V34</f>
        <v>0.90108032000000005</v>
      </c>
      <c r="W35" s="108">
        <f t="shared" si="2"/>
        <v>-0.12428596800000001</v>
      </c>
      <c r="X35" s="108">
        <f t="shared" si="2"/>
        <v>0.16571593600000001</v>
      </c>
      <c r="Y35" s="108">
        <f t="shared" si="2"/>
        <v>6.2143312000000006E-2</v>
      </c>
      <c r="Z35" s="108">
        <f t="shared" si="2"/>
        <v>0.31071655999999997</v>
      </c>
      <c r="AA35" s="109">
        <f t="shared" si="2"/>
        <v>0</v>
      </c>
    </row>
    <row r="36" spans="2:27">
      <c r="B36" s="160" t="s">
        <v>61</v>
      </c>
      <c r="C36" s="30" t="s">
        <v>62</v>
      </c>
      <c r="D36" s="31">
        <v>0.19196428600000001</v>
      </c>
      <c r="E36" s="32">
        <v>172.07</v>
      </c>
      <c r="F36" s="33"/>
      <c r="G36" s="13"/>
      <c r="H36" s="13"/>
      <c r="I36" s="13"/>
      <c r="J36" s="13">
        <v>1</v>
      </c>
      <c r="K36" s="13"/>
      <c r="L36" s="13"/>
      <c r="M36" s="13"/>
      <c r="N36" s="13"/>
      <c r="O36" s="13"/>
      <c r="P36" s="13"/>
      <c r="Q36" s="13"/>
      <c r="R36" s="13"/>
      <c r="S36" s="13"/>
      <c r="T36" s="14"/>
      <c r="U36" s="15"/>
      <c r="V36" s="16"/>
      <c r="W36" s="17"/>
      <c r="X36" s="17">
        <v>1</v>
      </c>
      <c r="Y36" s="17"/>
      <c r="Z36" s="17"/>
      <c r="AA36" s="18"/>
    </row>
    <row r="37" spans="2:27">
      <c r="B37" s="174"/>
      <c r="C37" s="19" t="s">
        <v>45</v>
      </c>
      <c r="D37" s="20">
        <v>0.19196428600000001</v>
      </c>
      <c r="E37" s="21">
        <v>105.09</v>
      </c>
      <c r="F37" s="22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>
        <v>1</v>
      </c>
      <c r="R37" s="23"/>
      <c r="S37" s="23"/>
      <c r="T37" s="24"/>
      <c r="U37" s="25"/>
      <c r="V37" s="26"/>
      <c r="W37" s="27">
        <v>-1</v>
      </c>
      <c r="X37" s="27">
        <v>1</v>
      </c>
      <c r="Y37" s="27"/>
      <c r="Z37" s="27">
        <v>1</v>
      </c>
      <c r="AA37" s="28"/>
    </row>
    <row r="38" spans="2:27">
      <c r="B38" s="174"/>
      <c r="C38" s="34" t="s">
        <v>63</v>
      </c>
      <c r="D38" s="93">
        <v>0.38392857200000002</v>
      </c>
      <c r="E38" s="94">
        <v>260</v>
      </c>
      <c r="F38" s="95"/>
      <c r="G38" s="40"/>
      <c r="H38" s="40"/>
      <c r="I38" s="40"/>
      <c r="J38" s="40"/>
      <c r="K38" s="40"/>
      <c r="L38" s="40"/>
      <c r="M38" s="40"/>
      <c r="N38" s="40">
        <v>7.7</v>
      </c>
      <c r="O38" s="40"/>
      <c r="P38" s="40"/>
      <c r="Q38" s="40"/>
      <c r="R38" s="40"/>
      <c r="S38" s="40"/>
      <c r="T38" s="96"/>
      <c r="U38" s="97"/>
      <c r="V38" s="98">
        <v>7.2</v>
      </c>
      <c r="W38" s="99"/>
      <c r="X38" s="99">
        <v>14</v>
      </c>
      <c r="Y38" s="99"/>
      <c r="Z38" s="99"/>
      <c r="AA38" s="100"/>
    </row>
    <row r="39" spans="2:27" ht="23.25" thickBot="1">
      <c r="B39" s="161"/>
      <c r="C39" s="29" t="s">
        <v>50</v>
      </c>
      <c r="D39" s="101" t="s">
        <v>51</v>
      </c>
      <c r="E39" s="102">
        <f>D36*E36/1000+D37*E37/1000+D38*E38/1000</f>
        <v>0.15302625022776001</v>
      </c>
      <c r="F39" s="103">
        <f>$D36*F36+$D37*F37+$D38*F38</f>
        <v>0</v>
      </c>
      <c r="G39" s="104">
        <f t="shared" ref="G39:AA39" si="3">$D36*G36+$D37*G37+$D38*G38</f>
        <v>0</v>
      </c>
      <c r="H39" s="104">
        <f t="shared" si="3"/>
        <v>0</v>
      </c>
      <c r="I39" s="104">
        <f t="shared" si="3"/>
        <v>0</v>
      </c>
      <c r="J39" s="104">
        <f t="shared" si="3"/>
        <v>0.19196428600000001</v>
      </c>
      <c r="K39" s="104">
        <f t="shared" si="3"/>
        <v>0</v>
      </c>
      <c r="L39" s="104">
        <f t="shared" si="3"/>
        <v>0</v>
      </c>
      <c r="M39" s="104">
        <f t="shared" si="3"/>
        <v>0</v>
      </c>
      <c r="N39" s="104">
        <f t="shared" si="3"/>
        <v>2.9562500044000002</v>
      </c>
      <c r="O39" s="104">
        <f t="shared" si="3"/>
        <v>0</v>
      </c>
      <c r="P39" s="104">
        <f t="shared" si="3"/>
        <v>0</v>
      </c>
      <c r="Q39" s="104">
        <f t="shared" si="3"/>
        <v>0.19196428600000001</v>
      </c>
      <c r="R39" s="104">
        <f t="shared" si="3"/>
        <v>0</v>
      </c>
      <c r="S39" s="104">
        <f t="shared" si="3"/>
        <v>0</v>
      </c>
      <c r="T39" s="105">
        <f t="shared" si="3"/>
        <v>0</v>
      </c>
      <c r="U39" s="106">
        <f t="shared" si="3"/>
        <v>0</v>
      </c>
      <c r="V39" s="107">
        <f>$D36*V36+$D37*V37+$D38*V38</f>
        <v>2.7642857184</v>
      </c>
      <c r="W39" s="108">
        <f t="shared" si="3"/>
        <v>-0.19196428600000001</v>
      </c>
      <c r="X39" s="108">
        <f t="shared" si="3"/>
        <v>5.758928580000001</v>
      </c>
      <c r="Y39" s="108">
        <f t="shared" si="3"/>
        <v>0</v>
      </c>
      <c r="Z39" s="108">
        <f t="shared" si="3"/>
        <v>0.19196428600000001</v>
      </c>
      <c r="AA39" s="109">
        <f t="shared" si="3"/>
        <v>0</v>
      </c>
    </row>
    <row r="40" spans="2:27">
      <c r="B40" s="160" t="s">
        <v>64</v>
      </c>
      <c r="C40" s="35" t="s">
        <v>65</v>
      </c>
      <c r="D40" s="31">
        <v>1.1800933E-2</v>
      </c>
      <c r="E40" s="32">
        <v>566.29999999999995</v>
      </c>
      <c r="F40" s="33">
        <v>1</v>
      </c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4"/>
      <c r="U40" s="15"/>
      <c r="V40" s="16">
        <v>1</v>
      </c>
      <c r="W40" s="17"/>
      <c r="X40" s="17"/>
      <c r="Y40" s="17"/>
      <c r="Z40" s="17"/>
      <c r="AA40" s="18"/>
    </row>
    <row r="41" spans="2:27">
      <c r="B41" s="174"/>
      <c r="C41" s="36" t="s">
        <v>66</v>
      </c>
      <c r="D41" s="20">
        <v>1.7701399999999999E-2</v>
      </c>
      <c r="E41" s="21">
        <v>446.25</v>
      </c>
      <c r="F41" s="22"/>
      <c r="G41" s="23"/>
      <c r="H41" s="23"/>
      <c r="I41" s="23"/>
      <c r="J41" s="23"/>
      <c r="K41" s="23">
        <v>0</v>
      </c>
      <c r="L41" s="23"/>
      <c r="M41" s="23"/>
      <c r="N41" s="23"/>
      <c r="O41" s="23"/>
      <c r="P41" s="23"/>
      <c r="Q41" s="23">
        <v>1</v>
      </c>
      <c r="R41" s="23"/>
      <c r="S41" s="23"/>
      <c r="T41" s="24"/>
      <c r="U41" s="25"/>
      <c r="V41" s="26">
        <v>3</v>
      </c>
      <c r="W41" s="27">
        <v>-1</v>
      </c>
      <c r="X41" s="27">
        <v>1</v>
      </c>
      <c r="Y41" s="27"/>
      <c r="Z41" s="27">
        <v>1</v>
      </c>
      <c r="AA41" s="28"/>
    </row>
    <row r="42" spans="2:27">
      <c r="B42" s="174"/>
      <c r="C42" s="36" t="s">
        <v>67</v>
      </c>
      <c r="D42" s="20">
        <v>1.7701399999999999E-2</v>
      </c>
      <c r="E42" s="21">
        <v>244.37</v>
      </c>
      <c r="F42" s="22"/>
      <c r="G42" s="23"/>
      <c r="H42" s="23"/>
      <c r="I42" s="23"/>
      <c r="J42" s="23"/>
      <c r="K42" s="23"/>
      <c r="L42" s="23"/>
      <c r="M42" s="23"/>
      <c r="N42" s="23">
        <v>7</v>
      </c>
      <c r="O42" s="23"/>
      <c r="P42" s="23"/>
      <c r="Q42" s="23"/>
      <c r="R42" s="23"/>
      <c r="S42" s="23"/>
      <c r="T42" s="24"/>
      <c r="U42" s="25"/>
      <c r="V42" s="26">
        <v>6</v>
      </c>
      <c r="W42" s="27"/>
      <c r="X42" s="27">
        <v>11</v>
      </c>
      <c r="Y42" s="27"/>
      <c r="Z42" s="27"/>
      <c r="AA42" s="28"/>
    </row>
    <row r="43" spans="2:27">
      <c r="B43" s="174"/>
      <c r="C43" s="36" t="s">
        <v>68</v>
      </c>
      <c r="D43" s="20">
        <v>1.7701399999999999E-2</v>
      </c>
      <c r="E43" s="21">
        <v>228.4</v>
      </c>
      <c r="F43" s="22"/>
      <c r="G43" s="23"/>
      <c r="H43" s="23"/>
      <c r="I43" s="23"/>
      <c r="J43" s="23"/>
      <c r="K43" s="23"/>
      <c r="L43" s="23"/>
      <c r="M43" s="23"/>
      <c r="N43" s="23">
        <v>7</v>
      </c>
      <c r="O43" s="23"/>
      <c r="P43" s="23"/>
      <c r="Q43" s="23"/>
      <c r="R43" s="23"/>
      <c r="S43" s="23"/>
      <c r="T43" s="24"/>
      <c r="U43" s="25"/>
      <c r="V43" s="26">
        <v>6</v>
      </c>
      <c r="W43" s="27"/>
      <c r="X43" s="27">
        <v>12</v>
      </c>
      <c r="Y43" s="27"/>
      <c r="Z43" s="27"/>
      <c r="AA43" s="28"/>
    </row>
    <row r="44" spans="2:27">
      <c r="B44" s="174"/>
      <c r="C44" s="36" t="s">
        <v>69</v>
      </c>
      <c r="D44" s="20">
        <v>1.7701399999999999E-2</v>
      </c>
      <c r="E44" s="21">
        <v>543.38</v>
      </c>
      <c r="F44" s="22"/>
      <c r="G44" s="23"/>
      <c r="H44" s="23">
        <v>1</v>
      </c>
      <c r="I44" s="23"/>
      <c r="J44" s="23"/>
      <c r="K44" s="23"/>
      <c r="L44" s="23">
        <v>1</v>
      </c>
      <c r="M44" s="23"/>
      <c r="N44" s="23"/>
      <c r="O44" s="23"/>
      <c r="P44" s="23"/>
      <c r="Q44" s="23"/>
      <c r="R44" s="23"/>
      <c r="S44" s="23"/>
      <c r="T44" s="24"/>
      <c r="U44" s="25"/>
      <c r="V44" s="26">
        <v>2</v>
      </c>
      <c r="W44" s="27"/>
      <c r="X44" s="27"/>
      <c r="Y44" s="27"/>
      <c r="Z44" s="27"/>
      <c r="AA44" s="28"/>
    </row>
    <row r="45" spans="2:27">
      <c r="B45" s="174"/>
      <c r="C45" s="36" t="s">
        <v>70</v>
      </c>
      <c r="D45" s="20">
        <v>1.7701399999999999E-2</v>
      </c>
      <c r="E45" s="21">
        <v>619.37</v>
      </c>
      <c r="F45" s="22">
        <v>1.5</v>
      </c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4"/>
      <c r="U45" s="25"/>
      <c r="V45" s="26">
        <v>1</v>
      </c>
      <c r="W45" s="27"/>
      <c r="X45" s="27">
        <v>-4</v>
      </c>
      <c r="Y45" s="27"/>
      <c r="Z45" s="27"/>
      <c r="AA45" s="28"/>
    </row>
    <row r="46" spans="2:27">
      <c r="B46" s="174"/>
      <c r="C46" s="36" t="s">
        <v>71</v>
      </c>
      <c r="D46" s="93">
        <v>1.1800933E-2</v>
      </c>
      <c r="E46" s="94">
        <v>565.32000000000005</v>
      </c>
      <c r="F46" s="95"/>
      <c r="G46" s="40">
        <v>1</v>
      </c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96"/>
      <c r="U46" s="97"/>
      <c r="V46" s="98">
        <v>2</v>
      </c>
      <c r="W46" s="99"/>
      <c r="X46" s="99"/>
      <c r="Y46" s="99"/>
      <c r="Z46" s="99">
        <v>1</v>
      </c>
      <c r="AA46" s="100"/>
    </row>
    <row r="47" spans="2:27" ht="23.25" thickBot="1">
      <c r="B47" s="161"/>
      <c r="C47" s="29" t="s">
        <v>50</v>
      </c>
      <c r="D47" s="101" t="s">
        <v>51</v>
      </c>
      <c r="E47" s="102">
        <f>D40*E40/1000+E41*D41/1000+D42*E42/1000+D43*E43/1000+D44*E44/1000+D45*E45/1000+D46*E46/1000</f>
        <v>5.0204415279459992E-2</v>
      </c>
      <c r="F47" s="103">
        <f>$D40*F40+$D41*F41+$D42*F42+$D43*F43+$D44*F44+$D45*F45+$D46*F46</f>
        <v>3.8353032999999995E-2</v>
      </c>
      <c r="G47" s="104">
        <f t="shared" ref="G47:AA47" si="4">$D40*G40+$D41*G41+$D42*G42+$D43*G43+$D44*G44+$D45*G45+$D46*G46</f>
        <v>1.1800933E-2</v>
      </c>
      <c r="H47" s="104">
        <f t="shared" si="4"/>
        <v>1.7701399999999999E-2</v>
      </c>
      <c r="I47" s="104">
        <f t="shared" si="4"/>
        <v>0</v>
      </c>
      <c r="J47" s="104">
        <f t="shared" si="4"/>
        <v>0</v>
      </c>
      <c r="K47" s="104">
        <f t="shared" si="4"/>
        <v>0</v>
      </c>
      <c r="L47" s="104">
        <f t="shared" si="4"/>
        <v>1.7701399999999999E-2</v>
      </c>
      <c r="M47" s="104">
        <f t="shared" si="4"/>
        <v>0</v>
      </c>
      <c r="N47" s="104">
        <f t="shared" si="4"/>
        <v>0.24781959999999997</v>
      </c>
      <c r="O47" s="104">
        <f t="shared" si="4"/>
        <v>0</v>
      </c>
      <c r="P47" s="104">
        <f t="shared" si="4"/>
        <v>0</v>
      </c>
      <c r="Q47" s="104">
        <f t="shared" si="4"/>
        <v>1.7701399999999999E-2</v>
      </c>
      <c r="R47" s="104">
        <f t="shared" si="4"/>
        <v>0</v>
      </c>
      <c r="S47" s="104">
        <f t="shared" si="4"/>
        <v>0</v>
      </c>
      <c r="T47" s="105">
        <f t="shared" si="4"/>
        <v>0</v>
      </c>
      <c r="U47" s="106">
        <f t="shared" si="4"/>
        <v>0</v>
      </c>
      <c r="V47" s="107">
        <f>$D40*V40+$D41*V41+$D42*V42+$D43*V43+$D44*V44+$D45*V45+$D46*V46</f>
        <v>0.35402799899999993</v>
      </c>
      <c r="W47" s="108">
        <f t="shared" si="4"/>
        <v>-1.7701399999999999E-2</v>
      </c>
      <c r="X47" s="108">
        <f t="shared" si="4"/>
        <v>0.35402800000000001</v>
      </c>
      <c r="Y47" s="108">
        <f t="shared" si="4"/>
        <v>0</v>
      </c>
      <c r="Z47" s="108">
        <f t="shared" si="4"/>
        <v>2.9502332999999999E-2</v>
      </c>
      <c r="AA47" s="109">
        <f t="shared" si="4"/>
        <v>0</v>
      </c>
    </row>
    <row r="48" spans="2:27">
      <c r="B48" s="160" t="s">
        <v>72</v>
      </c>
      <c r="C48" s="35" t="s">
        <v>73</v>
      </c>
      <c r="D48" s="31">
        <v>2.2284122999999999E-2</v>
      </c>
      <c r="E48" s="32">
        <v>221.21</v>
      </c>
      <c r="F48" s="33"/>
      <c r="G48" s="13">
        <v>1</v>
      </c>
      <c r="H48" s="13"/>
      <c r="I48" s="13"/>
      <c r="J48" s="13"/>
      <c r="K48" s="13"/>
      <c r="L48" s="13"/>
      <c r="M48" s="13"/>
      <c r="N48" s="13">
        <v>1</v>
      </c>
      <c r="O48" s="13"/>
      <c r="P48" s="13"/>
      <c r="Q48" s="13"/>
      <c r="R48" s="13"/>
      <c r="S48" s="13"/>
      <c r="T48" s="14"/>
      <c r="U48" s="15"/>
      <c r="V48" s="16">
        <v>3</v>
      </c>
      <c r="W48" s="17"/>
      <c r="X48" s="17"/>
      <c r="Y48" s="17"/>
      <c r="Z48" s="17">
        <v>1</v>
      </c>
      <c r="AA48" s="18"/>
    </row>
    <row r="49" spans="2:27">
      <c r="B49" s="174"/>
      <c r="C49" s="36" t="s">
        <v>74</v>
      </c>
      <c r="D49" s="20">
        <v>2.2284122999999999E-2</v>
      </c>
      <c r="E49" s="21">
        <v>293.27</v>
      </c>
      <c r="F49" s="22"/>
      <c r="G49" s="23">
        <v>1</v>
      </c>
      <c r="H49" s="23"/>
      <c r="I49" s="23"/>
      <c r="J49" s="23"/>
      <c r="K49" s="23"/>
      <c r="L49" s="23">
        <v>1</v>
      </c>
      <c r="M49" s="23"/>
      <c r="N49" s="23">
        <v>1</v>
      </c>
      <c r="O49" s="23"/>
      <c r="P49" s="23"/>
      <c r="Q49" s="23"/>
      <c r="R49" s="23"/>
      <c r="S49" s="23"/>
      <c r="T49" s="24"/>
      <c r="U49" s="25"/>
      <c r="V49" s="26">
        <v>4</v>
      </c>
      <c r="W49" s="27"/>
      <c r="X49" s="27">
        <v>1</v>
      </c>
      <c r="Y49" s="27"/>
      <c r="Z49" s="27">
        <v>1</v>
      </c>
      <c r="AA49" s="28"/>
    </row>
    <row r="50" spans="2:27">
      <c r="B50" s="174"/>
      <c r="C50" s="36" t="s">
        <v>30</v>
      </c>
      <c r="D50" s="20">
        <v>4.4568245999999999E-2</v>
      </c>
      <c r="E50" s="2">
        <v>89.09</v>
      </c>
      <c r="F50" s="22"/>
      <c r="G50" s="23"/>
      <c r="H50" s="23"/>
      <c r="I50" s="23"/>
      <c r="J50" s="23"/>
      <c r="K50" s="23"/>
      <c r="L50" s="23"/>
      <c r="M50" s="23">
        <v>1</v>
      </c>
      <c r="N50" s="23"/>
      <c r="O50" s="23"/>
      <c r="P50" s="23"/>
      <c r="Q50" s="23"/>
      <c r="R50" s="23"/>
      <c r="S50" s="23"/>
      <c r="T50" s="24"/>
      <c r="U50" s="25"/>
      <c r="V50" s="26"/>
      <c r="W50" s="27"/>
      <c r="X50" s="27">
        <v>1</v>
      </c>
      <c r="Y50" s="27"/>
      <c r="Z50" s="27">
        <v>1</v>
      </c>
      <c r="AA50" s="28"/>
    </row>
    <row r="51" spans="2:27">
      <c r="B51" s="174"/>
      <c r="C51" s="36" t="s">
        <v>75</v>
      </c>
      <c r="D51" s="20">
        <v>2.2284122999999999E-2</v>
      </c>
      <c r="E51" s="21">
        <v>190.2</v>
      </c>
      <c r="F51" s="22"/>
      <c r="G51" s="23"/>
      <c r="H51" s="23"/>
      <c r="I51" s="23"/>
      <c r="J51" s="23"/>
      <c r="K51" s="23"/>
      <c r="L51" s="23"/>
      <c r="M51" s="23">
        <v>1</v>
      </c>
      <c r="N51" s="23"/>
      <c r="O51" s="23"/>
      <c r="P51" s="23">
        <v>1</v>
      </c>
      <c r="Q51" s="23"/>
      <c r="R51" s="23"/>
      <c r="S51" s="23"/>
      <c r="T51" s="24"/>
      <c r="U51" s="25"/>
      <c r="V51" s="26">
        <v>2</v>
      </c>
      <c r="W51" s="27"/>
      <c r="X51" s="27">
        <v>3</v>
      </c>
      <c r="Y51" s="27"/>
      <c r="Z51" s="27">
        <v>2</v>
      </c>
      <c r="AA51" s="28"/>
    </row>
    <row r="52" spans="2:27">
      <c r="B52" s="174"/>
      <c r="C52" s="36" t="s">
        <v>35</v>
      </c>
      <c r="D52" s="93">
        <v>2.2284122999999999E-2</v>
      </c>
      <c r="E52" s="111">
        <v>147.12989999999999</v>
      </c>
      <c r="F52" s="95"/>
      <c r="G52" s="40"/>
      <c r="H52" s="40"/>
      <c r="I52" s="40"/>
      <c r="J52" s="40"/>
      <c r="K52" s="40"/>
      <c r="L52" s="40"/>
      <c r="M52" s="40"/>
      <c r="N52" s="40"/>
      <c r="O52" s="40">
        <v>1</v>
      </c>
      <c r="P52" s="40"/>
      <c r="Q52" s="40"/>
      <c r="R52" s="40"/>
      <c r="S52" s="40"/>
      <c r="T52" s="96"/>
      <c r="U52" s="97"/>
      <c r="V52" s="98"/>
      <c r="W52" s="99"/>
      <c r="X52" s="99">
        <v>1</v>
      </c>
      <c r="Y52" s="99"/>
      <c r="Z52" s="99">
        <v>1</v>
      </c>
      <c r="AA52" s="100"/>
    </row>
    <row r="53" spans="2:27" ht="23.25" thickBot="1">
      <c r="B53" s="161"/>
      <c r="C53" s="29" t="s">
        <v>50</v>
      </c>
      <c r="D53" s="101" t="s">
        <v>51</v>
      </c>
      <c r="E53" s="102">
        <f>D49*E49/1000+D50*E50/1000+D51*E51/1000+D52*E52/1000+D48*E48/1000</f>
        <v>2.29524216203577E-2</v>
      </c>
      <c r="F53" s="103">
        <f>$D48*F48+$D49*F49+$D50*F50+$D51*F51+$D52*F52</f>
        <v>0</v>
      </c>
      <c r="G53" s="104">
        <f t="shared" ref="G53:AA53" si="5">$D48*G48+$D49*G49+$D50*G50+$D51*G51+$D52*G52</f>
        <v>4.4568245999999999E-2</v>
      </c>
      <c r="H53" s="104">
        <f t="shared" si="5"/>
        <v>0</v>
      </c>
      <c r="I53" s="104">
        <f t="shared" si="5"/>
        <v>0</v>
      </c>
      <c r="J53" s="104">
        <f t="shared" si="5"/>
        <v>0</v>
      </c>
      <c r="K53" s="104">
        <f t="shared" si="5"/>
        <v>0</v>
      </c>
      <c r="L53" s="104">
        <f t="shared" si="5"/>
        <v>2.2284122999999999E-2</v>
      </c>
      <c r="M53" s="104">
        <f t="shared" si="5"/>
        <v>6.6852368999999995E-2</v>
      </c>
      <c r="N53" s="104">
        <f t="shared" si="5"/>
        <v>4.4568245999999999E-2</v>
      </c>
      <c r="O53" s="104">
        <f t="shared" si="5"/>
        <v>2.2284122999999999E-2</v>
      </c>
      <c r="P53" s="104">
        <f t="shared" si="5"/>
        <v>2.2284122999999999E-2</v>
      </c>
      <c r="Q53" s="104">
        <f t="shared" si="5"/>
        <v>0</v>
      </c>
      <c r="R53" s="104">
        <f t="shared" si="5"/>
        <v>0</v>
      </c>
      <c r="S53" s="104">
        <f t="shared" si="5"/>
        <v>0</v>
      </c>
      <c r="T53" s="105">
        <f t="shared" si="5"/>
        <v>0</v>
      </c>
      <c r="U53" s="106">
        <f t="shared" si="5"/>
        <v>0</v>
      </c>
      <c r="V53" s="107">
        <f>$D48*V48+$D49*V49+$D50*V50+$D51*V51+$D52*V52</f>
        <v>0.20055710699999998</v>
      </c>
      <c r="W53" s="108">
        <f t="shared" si="5"/>
        <v>0</v>
      </c>
      <c r="X53" s="108">
        <f t="shared" si="5"/>
        <v>0.15598886099999998</v>
      </c>
      <c r="Y53" s="108">
        <f t="shared" si="5"/>
        <v>0</v>
      </c>
      <c r="Z53" s="108">
        <f t="shared" si="5"/>
        <v>0.15598886099999998</v>
      </c>
      <c r="AA53" s="109">
        <f t="shared" si="5"/>
        <v>0</v>
      </c>
    </row>
    <row r="54" spans="2:27">
      <c r="B54" s="160" t="s">
        <v>106</v>
      </c>
      <c r="C54" s="8" t="s">
        <v>76</v>
      </c>
      <c r="D54" s="124">
        <v>0.92592592600000001</v>
      </c>
      <c r="E54" s="125">
        <v>162</v>
      </c>
      <c r="F54" s="126">
        <v>1</v>
      </c>
      <c r="G54" s="127"/>
      <c r="H54" s="127"/>
      <c r="I54" s="127"/>
      <c r="J54" s="127"/>
      <c r="K54" s="127"/>
      <c r="L54" s="127"/>
      <c r="M54" s="127"/>
      <c r="N54" s="127"/>
      <c r="O54" s="127"/>
      <c r="P54" s="127"/>
      <c r="Q54" s="127"/>
      <c r="R54" s="127"/>
      <c r="S54" s="127"/>
      <c r="T54" s="128"/>
      <c r="U54" s="129"/>
      <c r="V54" s="130">
        <v>1</v>
      </c>
      <c r="W54" s="131"/>
      <c r="X54" s="131"/>
      <c r="Y54" s="131"/>
      <c r="Z54" s="131"/>
      <c r="AA54" s="132"/>
    </row>
    <row r="55" spans="2:27" ht="23.25" thickBot="1">
      <c r="B55" s="161"/>
      <c r="C55" s="29" t="s">
        <v>50</v>
      </c>
      <c r="D55" s="101" t="s">
        <v>51</v>
      </c>
      <c r="E55" s="102">
        <f>D54*E54/1000</f>
        <v>0.15000000001200001</v>
      </c>
      <c r="F55" s="103">
        <f>$D54*F54</f>
        <v>0.92592592600000001</v>
      </c>
      <c r="G55" s="104">
        <f t="shared" ref="G55:AA55" si="6">$D54*G54</f>
        <v>0</v>
      </c>
      <c r="H55" s="104">
        <f t="shared" si="6"/>
        <v>0</v>
      </c>
      <c r="I55" s="104">
        <f t="shared" si="6"/>
        <v>0</v>
      </c>
      <c r="J55" s="104">
        <f t="shared" si="6"/>
        <v>0</v>
      </c>
      <c r="K55" s="104">
        <f t="shared" si="6"/>
        <v>0</v>
      </c>
      <c r="L55" s="104">
        <f t="shared" si="6"/>
        <v>0</v>
      </c>
      <c r="M55" s="104">
        <f t="shared" si="6"/>
        <v>0</v>
      </c>
      <c r="N55" s="104">
        <f t="shared" si="6"/>
        <v>0</v>
      </c>
      <c r="O55" s="104">
        <f t="shared" si="6"/>
        <v>0</v>
      </c>
      <c r="P55" s="104">
        <f t="shared" si="6"/>
        <v>0</v>
      </c>
      <c r="Q55" s="104">
        <f t="shared" si="6"/>
        <v>0</v>
      </c>
      <c r="R55" s="104">
        <f t="shared" si="6"/>
        <v>0</v>
      </c>
      <c r="S55" s="104">
        <f t="shared" si="6"/>
        <v>0</v>
      </c>
      <c r="T55" s="105">
        <f t="shared" si="6"/>
        <v>0</v>
      </c>
      <c r="U55" s="106">
        <f t="shared" si="6"/>
        <v>0</v>
      </c>
      <c r="V55" s="107">
        <f>$D54*V54</f>
        <v>0.92592592600000001</v>
      </c>
      <c r="W55" s="108">
        <f t="shared" si="6"/>
        <v>0</v>
      </c>
      <c r="X55" s="108">
        <f t="shared" si="6"/>
        <v>0</v>
      </c>
      <c r="Y55" s="108">
        <f t="shared" si="6"/>
        <v>0</v>
      </c>
      <c r="Z55" s="108">
        <f t="shared" si="6"/>
        <v>0</v>
      </c>
      <c r="AA55" s="109">
        <f t="shared" si="6"/>
        <v>0</v>
      </c>
    </row>
    <row r="56" spans="2:27">
      <c r="B56" s="160" t="s">
        <v>77</v>
      </c>
      <c r="C56" s="8" t="s">
        <v>45</v>
      </c>
      <c r="D56" s="124">
        <v>0.13283741059523804</v>
      </c>
      <c r="E56" s="125">
        <v>12</v>
      </c>
      <c r="F56" s="126"/>
      <c r="G56" s="127"/>
      <c r="H56" s="127"/>
      <c r="I56" s="127"/>
      <c r="J56" s="127"/>
      <c r="K56" s="127"/>
      <c r="L56" s="127"/>
      <c r="M56" s="127"/>
      <c r="N56" s="127"/>
      <c r="O56" s="127"/>
      <c r="P56" s="127"/>
      <c r="Q56" s="127">
        <v>1</v>
      </c>
      <c r="R56" s="127"/>
      <c r="S56" s="127"/>
      <c r="T56" s="128"/>
      <c r="U56" s="129"/>
      <c r="V56" s="130"/>
      <c r="W56" s="131">
        <v>-1</v>
      </c>
      <c r="X56" s="131">
        <v>1</v>
      </c>
      <c r="Y56" s="131"/>
      <c r="Z56" s="131"/>
      <c r="AA56" s="132"/>
    </row>
    <row r="57" spans="2:27" ht="23.25" thickBot="1">
      <c r="B57" s="161"/>
      <c r="C57" s="29" t="s">
        <v>50</v>
      </c>
      <c r="D57" s="101" t="s">
        <v>51</v>
      </c>
      <c r="E57" s="102">
        <f>D56*E56/1000</f>
        <v>1.5940489271428567E-3</v>
      </c>
      <c r="F57" s="103">
        <f t="shared" ref="F57:AA57" si="7">$D56*F56</f>
        <v>0</v>
      </c>
      <c r="G57" s="104">
        <f t="shared" si="7"/>
        <v>0</v>
      </c>
      <c r="H57" s="104">
        <f t="shared" si="7"/>
        <v>0</v>
      </c>
      <c r="I57" s="104">
        <f t="shared" si="7"/>
        <v>0</v>
      </c>
      <c r="J57" s="104">
        <f t="shared" si="7"/>
        <v>0</v>
      </c>
      <c r="K57" s="104">
        <f t="shared" si="7"/>
        <v>0</v>
      </c>
      <c r="L57" s="104">
        <f t="shared" si="7"/>
        <v>0</v>
      </c>
      <c r="M57" s="104">
        <f t="shared" si="7"/>
        <v>0</v>
      </c>
      <c r="N57" s="104">
        <f t="shared" si="7"/>
        <v>0</v>
      </c>
      <c r="O57" s="104">
        <f t="shared" si="7"/>
        <v>0</v>
      </c>
      <c r="P57" s="104">
        <f t="shared" si="7"/>
        <v>0</v>
      </c>
      <c r="Q57" s="104">
        <f t="shared" si="7"/>
        <v>0.13283741059523804</v>
      </c>
      <c r="R57" s="104">
        <f t="shared" si="7"/>
        <v>0</v>
      </c>
      <c r="S57" s="104">
        <f t="shared" si="7"/>
        <v>0</v>
      </c>
      <c r="T57" s="105">
        <f t="shared" si="7"/>
        <v>0</v>
      </c>
      <c r="U57" s="106">
        <f t="shared" si="7"/>
        <v>0</v>
      </c>
      <c r="V57" s="107">
        <f t="shared" si="7"/>
        <v>0</v>
      </c>
      <c r="W57" s="108">
        <f t="shared" si="7"/>
        <v>-0.13283741059523804</v>
      </c>
      <c r="X57" s="108">
        <f t="shared" si="7"/>
        <v>0.13283741059523804</v>
      </c>
      <c r="Y57" s="108">
        <f t="shared" si="7"/>
        <v>0</v>
      </c>
      <c r="Z57" s="108">
        <f t="shared" si="7"/>
        <v>0</v>
      </c>
      <c r="AA57" s="109">
        <f t="shared" si="7"/>
        <v>0</v>
      </c>
    </row>
    <row r="58" spans="2:27">
      <c r="B58" s="162" t="s">
        <v>78</v>
      </c>
      <c r="C58" s="59" t="s">
        <v>79</v>
      </c>
      <c r="D58" s="133">
        <v>2.1845986000000001E-2</v>
      </c>
      <c r="E58" s="134">
        <v>132.16</v>
      </c>
      <c r="F58" s="135"/>
      <c r="G58" s="136"/>
      <c r="H58" s="136"/>
      <c r="I58" s="136"/>
      <c r="J58" s="136"/>
      <c r="K58" s="136"/>
      <c r="L58" s="136"/>
      <c r="M58" s="136"/>
      <c r="N58" s="136"/>
      <c r="O58" s="136">
        <v>1</v>
      </c>
      <c r="P58" s="136"/>
      <c r="Q58" s="136"/>
      <c r="R58" s="136"/>
      <c r="S58" s="136"/>
      <c r="T58" s="137"/>
      <c r="U58" s="138"/>
      <c r="V58" s="139">
        <v>2</v>
      </c>
      <c r="W58" s="140"/>
      <c r="X58" s="140">
        <v>3</v>
      </c>
      <c r="Y58" s="140"/>
      <c r="Z58" s="140">
        <v>2</v>
      </c>
      <c r="AA58" s="141"/>
    </row>
    <row r="59" spans="2:27" ht="23.25" thickBot="1">
      <c r="B59" s="161"/>
      <c r="C59" s="29" t="s">
        <v>50</v>
      </c>
      <c r="D59" s="101" t="s">
        <v>51</v>
      </c>
      <c r="E59" s="102">
        <f>D58*E58/1000</f>
        <v>2.88716550976E-3</v>
      </c>
      <c r="F59" s="103">
        <f t="shared" ref="F59:AA59" si="8">$D58*F58</f>
        <v>0</v>
      </c>
      <c r="G59" s="104">
        <f t="shared" si="8"/>
        <v>0</v>
      </c>
      <c r="H59" s="104">
        <f t="shared" si="8"/>
        <v>0</v>
      </c>
      <c r="I59" s="104">
        <f t="shared" si="8"/>
        <v>0</v>
      </c>
      <c r="J59" s="104">
        <f t="shared" si="8"/>
        <v>0</v>
      </c>
      <c r="K59" s="104">
        <f t="shared" si="8"/>
        <v>0</v>
      </c>
      <c r="L59" s="104">
        <f t="shared" si="8"/>
        <v>0</v>
      </c>
      <c r="M59" s="104">
        <f t="shared" si="8"/>
        <v>0</v>
      </c>
      <c r="N59" s="104">
        <f t="shared" si="8"/>
        <v>0</v>
      </c>
      <c r="O59" s="104">
        <f t="shared" si="8"/>
        <v>2.1845986000000001E-2</v>
      </c>
      <c r="P59" s="104">
        <f t="shared" si="8"/>
        <v>0</v>
      </c>
      <c r="Q59" s="104">
        <f t="shared" si="8"/>
        <v>0</v>
      </c>
      <c r="R59" s="104">
        <f t="shared" si="8"/>
        <v>0</v>
      </c>
      <c r="S59" s="104">
        <f t="shared" si="8"/>
        <v>0</v>
      </c>
      <c r="T59" s="105">
        <f t="shared" si="8"/>
        <v>0</v>
      </c>
      <c r="U59" s="106">
        <f t="shared" si="8"/>
        <v>0</v>
      </c>
      <c r="V59" s="107">
        <f t="shared" si="8"/>
        <v>4.3691972000000003E-2</v>
      </c>
      <c r="W59" s="108">
        <f t="shared" si="8"/>
        <v>0</v>
      </c>
      <c r="X59" s="108">
        <f t="shared" si="8"/>
        <v>6.5537958000000007E-2</v>
      </c>
      <c r="Y59" s="108">
        <f t="shared" si="8"/>
        <v>0</v>
      </c>
      <c r="Z59" s="108">
        <f t="shared" si="8"/>
        <v>4.3691972000000003E-2</v>
      </c>
      <c r="AA59" s="109">
        <f t="shared" si="8"/>
        <v>0</v>
      </c>
    </row>
    <row r="60" spans="2:27" ht="15.75" thickBot="1">
      <c r="B60" s="60"/>
      <c r="C60" s="60"/>
      <c r="D60" s="60"/>
      <c r="E60" s="61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3"/>
      <c r="W60" s="63"/>
      <c r="X60" s="63"/>
      <c r="Y60" s="63"/>
      <c r="Z60" s="63"/>
      <c r="AA60" s="63"/>
    </row>
    <row r="61" spans="2:27" s="69" customFormat="1">
      <c r="B61" s="163" t="s">
        <v>80</v>
      </c>
      <c r="C61" s="164"/>
      <c r="D61" s="148" t="s">
        <v>81</v>
      </c>
      <c r="E61" s="169" t="s">
        <v>82</v>
      </c>
      <c r="F61" s="156" t="s">
        <v>8</v>
      </c>
      <c r="G61" s="148" t="s">
        <v>9</v>
      </c>
      <c r="H61" s="148" t="s">
        <v>10</v>
      </c>
      <c r="I61" s="148" t="s">
        <v>11</v>
      </c>
      <c r="J61" s="148" t="s">
        <v>12</v>
      </c>
      <c r="K61" s="148" t="s">
        <v>13</v>
      </c>
      <c r="L61" s="148" t="s">
        <v>14</v>
      </c>
      <c r="M61" s="148" t="s">
        <v>15</v>
      </c>
      <c r="N61" s="148" t="s">
        <v>16</v>
      </c>
      <c r="O61" s="158" t="s">
        <v>105</v>
      </c>
      <c r="P61" s="148" t="s">
        <v>18</v>
      </c>
      <c r="Q61" s="148" t="s">
        <v>19</v>
      </c>
      <c r="R61" s="148" t="s">
        <v>20</v>
      </c>
      <c r="S61" s="148" t="s">
        <v>21</v>
      </c>
      <c r="T61" s="152" t="s">
        <v>22</v>
      </c>
      <c r="U61" s="154" t="s">
        <v>3</v>
      </c>
      <c r="V61" s="156" t="s">
        <v>23</v>
      </c>
      <c r="W61" s="148" t="s">
        <v>24</v>
      </c>
      <c r="X61" s="148" t="s">
        <v>25</v>
      </c>
      <c r="Y61" s="148" t="s">
        <v>26</v>
      </c>
      <c r="Z61" s="148" t="s">
        <v>27</v>
      </c>
      <c r="AA61" s="150" t="s">
        <v>28</v>
      </c>
    </row>
    <row r="62" spans="2:27" s="69" customFormat="1">
      <c r="B62" s="165"/>
      <c r="C62" s="166"/>
      <c r="D62" s="149"/>
      <c r="E62" s="170"/>
      <c r="F62" s="157"/>
      <c r="G62" s="149"/>
      <c r="H62" s="149"/>
      <c r="I62" s="149"/>
      <c r="J62" s="149"/>
      <c r="K62" s="149"/>
      <c r="L62" s="149"/>
      <c r="M62" s="149"/>
      <c r="N62" s="149"/>
      <c r="O62" s="159"/>
      <c r="P62" s="149"/>
      <c r="Q62" s="149"/>
      <c r="R62" s="149"/>
      <c r="S62" s="149"/>
      <c r="T62" s="153"/>
      <c r="U62" s="155"/>
      <c r="V62" s="157"/>
      <c r="W62" s="149"/>
      <c r="X62" s="149"/>
      <c r="Y62" s="149"/>
      <c r="Z62" s="149"/>
      <c r="AA62" s="151"/>
    </row>
    <row r="63" spans="2:27" s="69" customFormat="1">
      <c r="B63" s="165"/>
      <c r="C63" s="166"/>
      <c r="D63" s="83" t="s">
        <v>51</v>
      </c>
      <c r="E63" s="84">
        <f>E25+E30+E35+E39+E47+E55+E57+E59+E53</f>
        <v>0.98226127705607313</v>
      </c>
      <c r="F63" s="85">
        <f>SUM(F25,F30,F35,F39,F47,F53,F55,F57,F59)</f>
        <v>0.96427895900000005</v>
      </c>
      <c r="G63" s="86">
        <f>SUM(G25,G30,G35,G39,G47,G53,G55,G57,G59)</f>
        <v>5.6369178999999998E-2</v>
      </c>
      <c r="H63" s="86">
        <f>SUM(H25,H30,H35,H39,H47,H53,H55,H57,H59)</f>
        <v>0.40450419399999654</v>
      </c>
      <c r="I63" s="86">
        <f>SUM(I25,I30,I35,I39,I47,I53,I55,I57,I59)</f>
        <v>0.25896498200000001</v>
      </c>
      <c r="J63" s="86">
        <f>SUM(J25,J30,J35,J39,J47,J53,J55,J57,J59)</f>
        <v>0.19196428600000001</v>
      </c>
      <c r="K63" s="86">
        <f t="shared" ref="K63:O63" si="9">SUM(K25,K30,K35,K39,K47,K53,K55,K57,K59)</f>
        <v>6.2409843E-2</v>
      </c>
      <c r="L63" s="86">
        <f t="shared" si="9"/>
        <v>0.51917834299999999</v>
      </c>
      <c r="M63" s="86">
        <f t="shared" si="9"/>
        <v>1.8415874550000002</v>
      </c>
      <c r="N63" s="86">
        <f t="shared" si="9"/>
        <v>3.5556655854000003</v>
      </c>
      <c r="O63" s="86">
        <f t="shared" si="9"/>
        <v>0.75502843800000019</v>
      </c>
      <c r="P63" s="86">
        <f>SUM(P25,P30,P35,P39,P47,P53,P55,P57,P59)</f>
        <v>0.81429635</v>
      </c>
      <c r="Q63" s="86">
        <f>SUM(Q59,Q57,Q55,Q53,Q47,Q39,Q35,Q30,Q25)</f>
        <v>0.489560773</v>
      </c>
      <c r="R63" s="86">
        <f>SUM(R59,R57,R55,R53,R47,R39,R35,R30,R25)</f>
        <v>0.57613155099999658</v>
      </c>
      <c r="S63" s="86">
        <f>SUM(S59,S57,S55,S53,S47,S39,S35,S30,S25)</f>
        <v>0.17288244</v>
      </c>
      <c r="T63" s="87">
        <f t="shared" ref="T63:AA63" si="10">SUM(T25,T30,T35,T39,T47,T53,T55,T57,T59)</f>
        <v>0.197989848</v>
      </c>
      <c r="U63" s="88">
        <f t="shared" si="10"/>
        <v>1.3579090750000036</v>
      </c>
      <c r="V63" s="85">
        <f t="shared" si="10"/>
        <v>12.103845901399961</v>
      </c>
      <c r="W63" s="86">
        <f>SUM(W25,W30,W35,W39,W47,W53,W55,W57,W59)</f>
        <v>-2.3191024129999898</v>
      </c>
      <c r="X63" s="86">
        <f>SUM(X25,X30,X35,X39,X47,X53,X55,X57,X59)</f>
        <v>14.204409562999997</v>
      </c>
      <c r="Y63" s="86">
        <f t="shared" si="10"/>
        <v>-6.8858788000003418E-2</v>
      </c>
      <c r="Z63" s="86">
        <f t="shared" si="10"/>
        <v>6.5198319584047457</v>
      </c>
      <c r="AA63" s="87">
        <f t="shared" si="10"/>
        <v>0.167143603</v>
      </c>
    </row>
    <row r="64" spans="2:27" s="69" customFormat="1" ht="15.75" thickBot="1">
      <c r="B64" s="167"/>
      <c r="C64" s="168"/>
      <c r="D64" s="89" t="s">
        <v>83</v>
      </c>
      <c r="E64" s="90"/>
      <c r="F64" s="91">
        <v>6</v>
      </c>
      <c r="G64" s="89">
        <v>6</v>
      </c>
      <c r="H64" s="89">
        <v>5</v>
      </c>
      <c r="I64" s="89">
        <v>4</v>
      </c>
      <c r="J64" s="89">
        <v>3</v>
      </c>
      <c r="K64" s="89">
        <v>3</v>
      </c>
      <c r="L64" s="89">
        <v>3</v>
      </c>
      <c r="M64" s="89">
        <v>3</v>
      </c>
      <c r="N64" s="89">
        <v>2</v>
      </c>
      <c r="O64" s="89">
        <v>5</v>
      </c>
      <c r="P64" s="89">
        <v>4</v>
      </c>
      <c r="Q64" s="89">
        <v>3</v>
      </c>
      <c r="R64" s="89">
        <v>2</v>
      </c>
      <c r="S64" s="89">
        <v>4</v>
      </c>
      <c r="T64" s="90">
        <v>4</v>
      </c>
      <c r="U64" s="92">
        <v>1</v>
      </c>
      <c r="V64" s="91">
        <v>10</v>
      </c>
      <c r="W64" s="89">
        <v>21</v>
      </c>
      <c r="X64" s="89">
        <v>21</v>
      </c>
      <c r="Y64" s="89">
        <v>1</v>
      </c>
      <c r="Z64" s="89">
        <v>0</v>
      </c>
      <c r="AA64" s="90">
        <v>0</v>
      </c>
    </row>
    <row r="65" spans="2:27" ht="15.75" thickBot="1">
      <c r="B65" s="64"/>
      <c r="C65" s="64"/>
      <c r="D65" s="64"/>
      <c r="E65" s="65"/>
      <c r="F65" s="66"/>
      <c r="G65" s="66"/>
      <c r="H65" s="66"/>
      <c r="I65" s="66"/>
      <c r="J65" s="66"/>
      <c r="K65" s="66"/>
      <c r="L65" s="66"/>
      <c r="M65" s="66"/>
      <c r="N65" s="66"/>
      <c r="O65" s="66"/>
      <c r="P65" s="66"/>
      <c r="Q65" s="66"/>
      <c r="R65" s="66"/>
      <c r="S65" s="66"/>
      <c r="T65" s="66"/>
      <c r="U65" s="66"/>
      <c r="V65" s="66"/>
      <c r="W65" s="66"/>
      <c r="X65" s="66"/>
      <c r="Y65" s="66"/>
      <c r="Z65" s="66"/>
      <c r="AA65" s="66"/>
    </row>
    <row r="66" spans="2:27">
      <c r="B66" s="146" t="s">
        <v>90</v>
      </c>
      <c r="C66" s="147"/>
      <c r="D66" s="71" t="s">
        <v>84</v>
      </c>
      <c r="E66" s="72" t="s">
        <v>85</v>
      </c>
      <c r="F66" s="14" t="s">
        <v>86</v>
      </c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</row>
    <row r="67" spans="2:27">
      <c r="B67" s="142" t="s">
        <v>87</v>
      </c>
      <c r="C67" s="143"/>
      <c r="D67" s="67">
        <v>15</v>
      </c>
      <c r="E67" s="68">
        <v>162</v>
      </c>
      <c r="F67" s="73">
        <f>D67/100/E67*1000</f>
        <v>0.92592592592592582</v>
      </c>
      <c r="G67" s="70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</row>
    <row r="68" spans="2:27">
      <c r="B68" s="142" t="s">
        <v>56</v>
      </c>
      <c r="C68" s="143"/>
      <c r="D68" s="67">
        <v>4</v>
      </c>
      <c r="E68" s="68">
        <v>307.5</v>
      </c>
      <c r="F68" s="73">
        <f>D68/100/E68*1000</f>
        <v>0.13008130081300814</v>
      </c>
      <c r="G68" s="70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</row>
    <row r="69" spans="2:27">
      <c r="B69" s="142" t="s">
        <v>52</v>
      </c>
      <c r="C69" s="143"/>
      <c r="D69" s="67">
        <v>10</v>
      </c>
      <c r="E69" s="68">
        <v>321.60000000000002</v>
      </c>
      <c r="F69" s="73">
        <f>D69/100/E69*1000</f>
        <v>0.31094527363184077</v>
      </c>
      <c r="G69" s="70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</row>
    <row r="70" spans="2:27">
      <c r="B70" s="142" t="s">
        <v>88</v>
      </c>
      <c r="C70" s="143"/>
      <c r="D70" s="67">
        <v>15</v>
      </c>
      <c r="E70" s="68">
        <v>717</v>
      </c>
      <c r="F70" s="73">
        <f>D70/100/E70*1000</f>
        <v>0.20920502092050208</v>
      </c>
      <c r="G70" s="70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</row>
    <row r="71" spans="2:27" ht="15.75" thickBot="1">
      <c r="B71" s="144" t="s">
        <v>89</v>
      </c>
      <c r="C71" s="145"/>
      <c r="D71" s="74">
        <v>46</v>
      </c>
      <c r="E71" s="75">
        <v>108</v>
      </c>
      <c r="F71" s="76">
        <f>D71/100/E71*1000</f>
        <v>4.2592592592592595</v>
      </c>
      <c r="G71" s="70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</row>
    <row r="72" spans="2:27" ht="15.75" thickBot="1">
      <c r="G72" s="70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</row>
    <row r="73" spans="2:27">
      <c r="B73" s="77" t="s">
        <v>104</v>
      </c>
      <c r="C73" s="78"/>
    </row>
    <row r="74" spans="2:27">
      <c r="B74" s="79" t="s">
        <v>8</v>
      </c>
      <c r="C74" s="80" t="s">
        <v>93</v>
      </c>
    </row>
    <row r="75" spans="2:27">
      <c r="B75" s="79" t="s">
        <v>9</v>
      </c>
      <c r="C75" s="80" t="s">
        <v>94</v>
      </c>
    </row>
    <row r="76" spans="2:27">
      <c r="B76" s="79" t="s">
        <v>10</v>
      </c>
      <c r="C76" s="80" t="s">
        <v>95</v>
      </c>
    </row>
    <row r="77" spans="2:27">
      <c r="B77" s="79" t="s">
        <v>11</v>
      </c>
      <c r="C77" s="80" t="s">
        <v>96</v>
      </c>
    </row>
    <row r="78" spans="2:27">
      <c r="B78" s="79" t="s">
        <v>12</v>
      </c>
      <c r="C78" s="80" t="s">
        <v>97</v>
      </c>
    </row>
    <row r="79" spans="2:27">
      <c r="B79" s="79" t="s">
        <v>13</v>
      </c>
      <c r="C79" s="80" t="s">
        <v>98</v>
      </c>
    </row>
    <row r="80" spans="2:27">
      <c r="B80" s="79" t="s">
        <v>14</v>
      </c>
      <c r="C80" s="80" t="s">
        <v>99</v>
      </c>
    </row>
    <row r="81" spans="2:3">
      <c r="B81" s="79" t="s">
        <v>15</v>
      </c>
      <c r="C81" s="80" t="s">
        <v>100</v>
      </c>
    </row>
    <row r="82" spans="2:3">
      <c r="B82" s="79" t="s">
        <v>16</v>
      </c>
      <c r="C82" s="80" t="s">
        <v>101</v>
      </c>
    </row>
    <row r="83" spans="2:3">
      <c r="B83" s="79" t="s">
        <v>92</v>
      </c>
      <c r="C83" s="80" t="s">
        <v>102</v>
      </c>
    </row>
    <row r="84" spans="2:3">
      <c r="B84" s="79" t="s">
        <v>18</v>
      </c>
      <c r="C84" s="80" t="s">
        <v>33</v>
      </c>
    </row>
    <row r="85" spans="2:3">
      <c r="B85" s="79" t="s">
        <v>19</v>
      </c>
      <c r="C85" s="80" t="s">
        <v>45</v>
      </c>
    </row>
    <row r="86" spans="2:3">
      <c r="B86" s="79" t="s">
        <v>20</v>
      </c>
      <c r="C86" s="80" t="s">
        <v>37</v>
      </c>
    </row>
    <row r="87" spans="2:3">
      <c r="B87" s="79" t="s">
        <v>21</v>
      </c>
      <c r="C87" s="80" t="s">
        <v>46</v>
      </c>
    </row>
    <row r="88" spans="2:3" ht="15.75" thickBot="1">
      <c r="B88" s="81" t="s">
        <v>22</v>
      </c>
      <c r="C88" s="82" t="s">
        <v>103</v>
      </c>
    </row>
  </sheetData>
  <mergeCells count="46">
    <mergeCell ref="B1:AA1"/>
    <mergeCell ref="B3:B4"/>
    <mergeCell ref="C3:D3"/>
    <mergeCell ref="F3:T3"/>
    <mergeCell ref="U3:U4"/>
    <mergeCell ref="V3:AA3"/>
    <mergeCell ref="E61:E62"/>
    <mergeCell ref="B5:B25"/>
    <mergeCell ref="B26:B30"/>
    <mergeCell ref="B31:B35"/>
    <mergeCell ref="B36:B39"/>
    <mergeCell ref="B40:B47"/>
    <mergeCell ref="B48:B53"/>
    <mergeCell ref="B54:B55"/>
    <mergeCell ref="B56:B57"/>
    <mergeCell ref="B58:B59"/>
    <mergeCell ref="B61:C64"/>
    <mergeCell ref="D61:D62"/>
    <mergeCell ref="Q61:Q62"/>
    <mergeCell ref="F61:F62"/>
    <mergeCell ref="G61:G62"/>
    <mergeCell ref="H61:H62"/>
    <mergeCell ref="I61:I62"/>
    <mergeCell ref="J61:J62"/>
    <mergeCell ref="K61:K62"/>
    <mergeCell ref="B66:C66"/>
    <mergeCell ref="X61:X62"/>
    <mergeCell ref="Y61:Y62"/>
    <mergeCell ref="Z61:Z62"/>
    <mergeCell ref="AA61:AA62"/>
    <mergeCell ref="R61:R62"/>
    <mergeCell ref="S61:S62"/>
    <mergeCell ref="T61:T62"/>
    <mergeCell ref="U61:U62"/>
    <mergeCell ref="V61:V62"/>
    <mergeCell ref="W61:W62"/>
    <mergeCell ref="L61:L62"/>
    <mergeCell ref="M61:M62"/>
    <mergeCell ref="N61:N62"/>
    <mergeCell ref="O61:O62"/>
    <mergeCell ref="P61:P62"/>
    <mergeCell ref="B68:C68"/>
    <mergeCell ref="B69:C69"/>
    <mergeCell ref="B70:C70"/>
    <mergeCell ref="B71:C71"/>
    <mergeCell ref="B67:C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bolic deman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ang</dc:creator>
  <cp:lastModifiedBy>tyang</cp:lastModifiedBy>
  <dcterms:created xsi:type="dcterms:W3CDTF">2010-10-02T02:37:09Z</dcterms:created>
  <dcterms:modified xsi:type="dcterms:W3CDTF">2010-11-09T18:13:54Z</dcterms:modified>
</cp:coreProperties>
</file>